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180" yWindow="620" windowWidth="25600" windowHeight="16060" tabRatio="500"/>
  </bookViews>
  <sheets>
    <sheet name="Fig. 4" sheetId="1" r:id="rId1"/>
    <sheet name="Fig. 6" sheetId="5" r:id="rId2"/>
    <sheet name="Fig. 8" sheetId="2" r:id="rId3"/>
    <sheet name="Supplementary Fig 2b" sheetId="7" r:id="rId4"/>
    <sheet name="Supplementary Fig. 3g" sheetId="4" r:id="rId5"/>
    <sheet name="Supplementary Fig. 4d" sheetId="6" r:id="rId6"/>
    <sheet name="Supplementary Fig. 7e" sheetId="8" r:id="rId7"/>
    <sheet name="Supplementary Table 1" sheetId="3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2" l="1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Q6" i="2"/>
  <c r="P6" i="2"/>
  <c r="N6" i="2"/>
  <c r="O7" i="2"/>
  <c r="O8" i="2"/>
  <c r="O9" i="2"/>
  <c r="O10" i="2"/>
  <c r="O11" i="2"/>
  <c r="O12" i="2"/>
  <c r="O13" i="2"/>
  <c r="O14" i="2"/>
  <c r="O6" i="2"/>
  <c r="N7" i="2"/>
  <c r="N8" i="2"/>
  <c r="N9" i="2"/>
  <c r="N10" i="2"/>
  <c r="N11" i="2"/>
  <c r="N12" i="2"/>
  <c r="N13" i="2"/>
  <c r="N14" i="2"/>
  <c r="M6" i="2"/>
  <c r="M7" i="2"/>
  <c r="M8" i="2"/>
  <c r="M9" i="2"/>
  <c r="M10" i="2"/>
  <c r="M11" i="2"/>
  <c r="M12" i="2"/>
  <c r="M13" i="2"/>
  <c r="M14" i="2"/>
  <c r="L7" i="2"/>
  <c r="L8" i="2"/>
  <c r="L9" i="2"/>
  <c r="L10" i="2"/>
  <c r="L11" i="2"/>
  <c r="L12" i="2"/>
  <c r="L13" i="2"/>
  <c r="L14" i="2"/>
  <c r="L6" i="2"/>
  <c r="I6" i="2"/>
  <c r="K6" i="2"/>
  <c r="K7" i="2"/>
  <c r="K8" i="2"/>
  <c r="K9" i="2"/>
  <c r="K10" i="2"/>
  <c r="K11" i="2"/>
  <c r="K12" i="2"/>
  <c r="K13" i="2"/>
  <c r="K14" i="2"/>
  <c r="J7" i="2"/>
  <c r="J8" i="2"/>
  <c r="J9" i="2"/>
  <c r="J10" i="2"/>
  <c r="J11" i="2"/>
  <c r="J12" i="2"/>
  <c r="J13" i="2"/>
  <c r="J14" i="2"/>
  <c r="J6" i="2"/>
  <c r="I7" i="2"/>
  <c r="I8" i="2"/>
  <c r="I9" i="2"/>
  <c r="I10" i="2"/>
  <c r="I11" i="2"/>
  <c r="I12" i="2"/>
  <c r="I13" i="2"/>
  <c r="I14" i="2"/>
  <c r="G6" i="7"/>
  <c r="H6" i="7"/>
  <c r="I6" i="7"/>
  <c r="G7" i="7"/>
  <c r="H7" i="7"/>
  <c r="I7" i="7"/>
  <c r="G8" i="7"/>
  <c r="H8" i="7"/>
  <c r="I8" i="7"/>
  <c r="G9" i="7"/>
  <c r="H9" i="7"/>
  <c r="I9" i="7"/>
  <c r="G10" i="7"/>
  <c r="H10" i="7"/>
  <c r="I10" i="7"/>
  <c r="G11" i="7"/>
  <c r="H11" i="7"/>
  <c r="I11" i="7"/>
  <c r="G12" i="7"/>
  <c r="H12" i="7"/>
  <c r="I12" i="7"/>
  <c r="G13" i="7"/>
  <c r="H13" i="7"/>
  <c r="I13" i="7"/>
  <c r="G14" i="7"/>
  <c r="H14" i="7"/>
  <c r="I14" i="7"/>
  <c r="G15" i="7"/>
  <c r="H15" i="7"/>
  <c r="I15" i="7"/>
  <c r="I16" i="7"/>
  <c r="I17" i="7"/>
  <c r="F64" i="1"/>
  <c r="E64" i="1"/>
  <c r="D64" i="1"/>
  <c r="F63" i="1"/>
  <c r="E63" i="1"/>
  <c r="D63" i="1"/>
  <c r="K7" i="6"/>
  <c r="K8" i="6"/>
  <c r="K9" i="6"/>
  <c r="K10" i="6"/>
  <c r="K11" i="6"/>
  <c r="K12" i="6"/>
  <c r="K13" i="6"/>
  <c r="K14" i="6"/>
  <c r="K15" i="6"/>
  <c r="K16" i="6"/>
  <c r="K18" i="6"/>
  <c r="J7" i="6"/>
  <c r="J8" i="6"/>
  <c r="J9" i="6"/>
  <c r="J10" i="6"/>
  <c r="J11" i="6"/>
  <c r="J12" i="6"/>
  <c r="J13" i="6"/>
  <c r="J14" i="6"/>
  <c r="J15" i="6"/>
  <c r="J16" i="6"/>
  <c r="J18" i="6"/>
  <c r="I7" i="6"/>
  <c r="I8" i="6"/>
  <c r="I9" i="6"/>
  <c r="I10" i="6"/>
  <c r="I11" i="6"/>
  <c r="I12" i="6"/>
  <c r="I13" i="6"/>
  <c r="I14" i="6"/>
  <c r="I15" i="6"/>
  <c r="I16" i="6"/>
  <c r="I18" i="6"/>
  <c r="K17" i="6"/>
  <c r="J17" i="6"/>
  <c r="I17" i="6"/>
  <c r="K25" i="6"/>
  <c r="K26" i="6"/>
  <c r="K27" i="6"/>
  <c r="K28" i="6"/>
  <c r="K29" i="6"/>
  <c r="K30" i="6"/>
  <c r="K31" i="6"/>
  <c r="K32" i="6"/>
  <c r="K33" i="6"/>
  <c r="K34" i="6"/>
  <c r="K36" i="6"/>
  <c r="J25" i="6"/>
  <c r="J26" i="6"/>
  <c r="J27" i="6"/>
  <c r="J28" i="6"/>
  <c r="J29" i="6"/>
  <c r="J30" i="6"/>
  <c r="J31" i="6"/>
  <c r="J32" i="6"/>
  <c r="J33" i="6"/>
  <c r="J34" i="6"/>
  <c r="J36" i="6"/>
  <c r="I25" i="6"/>
  <c r="I26" i="6"/>
  <c r="I27" i="6"/>
  <c r="I28" i="6"/>
  <c r="I29" i="6"/>
  <c r="I30" i="6"/>
  <c r="I31" i="6"/>
  <c r="I32" i="6"/>
  <c r="I33" i="6"/>
  <c r="I34" i="6"/>
  <c r="I36" i="6"/>
  <c r="K35" i="6"/>
  <c r="J35" i="6"/>
  <c r="I35" i="6"/>
  <c r="D50" i="2"/>
  <c r="K59" i="2"/>
  <c r="J59" i="2"/>
  <c r="I59" i="2"/>
  <c r="F59" i="2"/>
  <c r="E59" i="2"/>
  <c r="D59" i="2"/>
  <c r="K58" i="2"/>
  <c r="J58" i="2"/>
  <c r="I58" i="2"/>
  <c r="F58" i="2"/>
  <c r="E58" i="2"/>
  <c r="D58" i="2"/>
  <c r="K57" i="2"/>
  <c r="J57" i="2"/>
  <c r="I57" i="2"/>
  <c r="F57" i="2"/>
  <c r="E57" i="2"/>
  <c r="D57" i="2"/>
  <c r="K56" i="2"/>
  <c r="J56" i="2"/>
  <c r="I56" i="2"/>
  <c r="F56" i="2"/>
  <c r="E56" i="2"/>
  <c r="D56" i="2"/>
  <c r="K55" i="2"/>
  <c r="J55" i="2"/>
  <c r="I55" i="2"/>
  <c r="F55" i="2"/>
  <c r="E55" i="2"/>
  <c r="D55" i="2"/>
  <c r="K54" i="2"/>
  <c r="J54" i="2"/>
  <c r="I54" i="2"/>
  <c r="F54" i="2"/>
  <c r="E54" i="2"/>
  <c r="D54" i="2"/>
  <c r="K53" i="2"/>
  <c r="J53" i="2"/>
  <c r="I53" i="2"/>
  <c r="F53" i="2"/>
  <c r="E53" i="2"/>
  <c r="D53" i="2"/>
  <c r="K52" i="2"/>
  <c r="J52" i="2"/>
  <c r="I52" i="2"/>
  <c r="F52" i="2"/>
  <c r="E52" i="2"/>
  <c r="D52" i="2"/>
  <c r="K51" i="2"/>
  <c r="J51" i="2"/>
  <c r="I51" i="2"/>
  <c r="F51" i="2"/>
  <c r="E51" i="2"/>
  <c r="D51" i="2"/>
  <c r="K50" i="2"/>
  <c r="J50" i="2"/>
  <c r="I50" i="2"/>
  <c r="F50" i="2"/>
  <c r="E50" i="2"/>
  <c r="D32" i="2"/>
  <c r="J15" i="2"/>
  <c r="K15" i="2"/>
  <c r="L15" i="2"/>
  <c r="M15" i="2"/>
  <c r="N15" i="2"/>
  <c r="O15" i="2"/>
  <c r="P15" i="2"/>
  <c r="Q15" i="2"/>
  <c r="J16" i="2"/>
  <c r="K16" i="2"/>
  <c r="L16" i="2"/>
  <c r="M16" i="2"/>
  <c r="N16" i="2"/>
  <c r="O16" i="2"/>
  <c r="P16" i="2"/>
  <c r="Q16" i="2"/>
  <c r="I15" i="2"/>
  <c r="I16" i="2"/>
  <c r="E33" i="2"/>
  <c r="D33" i="2"/>
  <c r="F33" i="2"/>
  <c r="E32" i="2"/>
  <c r="F32" i="2"/>
  <c r="F48" i="1"/>
  <c r="E48" i="1"/>
  <c r="D48" i="1"/>
  <c r="F47" i="1"/>
  <c r="E47" i="1"/>
  <c r="D47" i="1"/>
  <c r="F32" i="1"/>
  <c r="E32" i="1"/>
  <c r="D32" i="1"/>
  <c r="F31" i="1"/>
  <c r="E31" i="1"/>
  <c r="D31" i="1"/>
  <c r="F16" i="1"/>
  <c r="E16" i="1"/>
  <c r="D16" i="1"/>
  <c r="F15" i="1"/>
  <c r="E15" i="1"/>
  <c r="D15" i="1"/>
  <c r="F34" i="4"/>
  <c r="E34" i="4"/>
  <c r="D34" i="4"/>
  <c r="F17" i="4"/>
  <c r="E17" i="4"/>
  <c r="D17" i="4"/>
  <c r="F33" i="4"/>
  <c r="E33" i="4"/>
  <c r="D33" i="4"/>
  <c r="F16" i="4"/>
  <c r="E16" i="4"/>
  <c r="D16" i="4"/>
  <c r="C17" i="3"/>
  <c r="F17" i="3"/>
  <c r="E17" i="3"/>
  <c r="D17" i="3"/>
  <c r="C16" i="3"/>
  <c r="F16" i="3"/>
  <c r="E16" i="3"/>
  <c r="D16" i="3"/>
  <c r="F16" i="5"/>
  <c r="C16" i="5"/>
  <c r="D16" i="5"/>
  <c r="G16" i="5"/>
  <c r="H16" i="5"/>
  <c r="F17" i="5"/>
  <c r="C17" i="5"/>
  <c r="D17" i="5"/>
  <c r="G17" i="5"/>
  <c r="H17" i="5"/>
  <c r="E17" i="5"/>
  <c r="E16" i="5"/>
  <c r="F76" i="2"/>
  <c r="E76" i="2"/>
  <c r="D76" i="2"/>
  <c r="F75" i="2"/>
  <c r="E75" i="2"/>
  <c r="D75" i="2"/>
</calcChain>
</file>

<file path=xl/sharedStrings.xml><?xml version="1.0" encoding="utf-8"?>
<sst xmlns="http://schemas.openxmlformats.org/spreadsheetml/2006/main" count="227" uniqueCount="132">
  <si>
    <t>WT</t>
    <phoneticPr fontId="1"/>
  </si>
  <si>
    <t>rebc1</t>
    <phoneticPr fontId="1"/>
  </si>
  <si>
    <t>rebc2</t>
    <phoneticPr fontId="1"/>
  </si>
  <si>
    <t>Mean</t>
    <phoneticPr fontId="1"/>
  </si>
  <si>
    <t>STD</t>
    <phoneticPr fontId="1"/>
  </si>
  <si>
    <t>WT</t>
  </si>
  <si>
    <t>rebc1</t>
  </si>
  <si>
    <t>rebc2</t>
  </si>
  <si>
    <t>mean</t>
  </si>
  <si>
    <t>STD</t>
  </si>
  <si>
    <t>Number of chlorophyll autofluorescence</t>
    <phoneticPr fontId="1"/>
  </si>
  <si>
    <t>Autofluorescence intensity</t>
    <phoneticPr fontId="1"/>
  </si>
  <si>
    <t>Fig. 8q</t>
    <phoneticPr fontId="1"/>
  </si>
  <si>
    <t>Fig. 8r</t>
    <phoneticPr fontId="1"/>
  </si>
  <si>
    <t>mean</t>
    <phoneticPr fontId="1"/>
  </si>
  <si>
    <t>SAM</t>
    <phoneticPr fontId="1"/>
  </si>
  <si>
    <t>rebc1</t>
    <phoneticPr fontId="1"/>
  </si>
  <si>
    <t>Leaf</t>
    <phoneticPr fontId="1"/>
  </si>
  <si>
    <t>WT</t>
    <phoneticPr fontId="1"/>
  </si>
  <si>
    <t>WT</t>
    <phoneticPr fontId="1"/>
  </si>
  <si>
    <t>chloroplast</t>
    <phoneticPr fontId="1"/>
  </si>
  <si>
    <t>Mean</t>
    <phoneticPr fontId="1"/>
  </si>
  <si>
    <t>STD</t>
    <phoneticPr fontId="1"/>
  </si>
  <si>
    <t xml:space="preserve">REBC protein localization. </t>
  </si>
  <si>
    <t>Fig. 6l</t>
    <phoneticPr fontId="1"/>
  </si>
  <si>
    <t>mean</t>
    <phoneticPr fontId="1"/>
  </si>
  <si>
    <t>STD</t>
    <phoneticPr fontId="1"/>
  </si>
  <si>
    <t xml:space="preserve">Electrolyte leakage </t>
  </si>
  <si>
    <t>Electric conductance (µS/cm)</t>
    <phoneticPr fontId="1"/>
  </si>
  <si>
    <t>Electrolyte leakage (%)</t>
    <phoneticPr fontId="1"/>
  </si>
  <si>
    <t>WT (boiled)</t>
    <phoneticPr fontId="1"/>
  </si>
  <si>
    <t>Fresh weight of shoot (g)</t>
  </si>
  <si>
    <t>STD</t>
    <phoneticPr fontId="1"/>
  </si>
  <si>
    <t>rebc1</t>
    <phoneticPr fontId="1"/>
  </si>
  <si>
    <t>rebc2</t>
    <phoneticPr fontId="1"/>
  </si>
  <si>
    <t>mean</t>
    <phoneticPr fontId="1"/>
  </si>
  <si>
    <t>Fresh weight of shoot from non-treated plants</t>
    <phoneticPr fontId="1"/>
  </si>
  <si>
    <t>mean</t>
    <phoneticPr fontId="1"/>
  </si>
  <si>
    <t xml:space="preserve">Fv/Fm </t>
  </si>
  <si>
    <t>Fig. 8c</t>
    <phoneticPr fontId="1"/>
  </si>
  <si>
    <t>Fig. 8b</t>
    <phoneticPr fontId="1"/>
  </si>
  <si>
    <t>Chlorpphyll contents</t>
    <phoneticPr fontId="1"/>
  </si>
  <si>
    <t>Abs 646.8 nm</t>
    <phoneticPr fontId="1"/>
  </si>
  <si>
    <t>Abs 663.8 nm</t>
    <phoneticPr fontId="1"/>
  </si>
  <si>
    <t xml:space="preserve">chl a+b </t>
    <phoneticPr fontId="1"/>
  </si>
  <si>
    <t xml:space="preserve">chl a </t>
    <phoneticPr fontId="1"/>
  </si>
  <si>
    <t>chl b</t>
    <phoneticPr fontId="1"/>
  </si>
  <si>
    <t>PAR</t>
    <phoneticPr fontId="1"/>
  </si>
  <si>
    <t>WT-1</t>
    <phoneticPr fontId="1"/>
  </si>
  <si>
    <t>WT-2</t>
  </si>
  <si>
    <t>WT-3</t>
  </si>
  <si>
    <t>WT-4</t>
  </si>
  <si>
    <t>Fig. 8d</t>
    <phoneticPr fontId="1"/>
  </si>
  <si>
    <t>EBCs counts</t>
    <phoneticPr fontId="1"/>
  </si>
  <si>
    <t>Supplementary Table 1</t>
    <phoneticPr fontId="1"/>
  </si>
  <si>
    <t>Drought treatments</t>
    <phoneticPr fontId="1"/>
  </si>
  <si>
    <t>Brushed</t>
    <phoneticPr fontId="1"/>
  </si>
  <si>
    <t>Non-brushed</t>
    <phoneticPr fontId="1"/>
  </si>
  <si>
    <t>Non-brushed</t>
    <phoneticPr fontId="1"/>
  </si>
  <si>
    <r>
      <t>Relative Na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ontent (Brushed/non-brushed (%))</t>
    </r>
    <phoneticPr fontId="1"/>
  </si>
  <si>
    <r>
      <t>Na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onc./ fresh weight</t>
    </r>
    <phoneticPr fontId="1"/>
  </si>
  <si>
    <r>
      <t>Na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oncentration (mg/L)</t>
    </r>
    <phoneticPr fontId="1"/>
  </si>
  <si>
    <t>Fresh weight (mg)</t>
    <phoneticPr fontId="1"/>
  </si>
  <si>
    <t>VC1</t>
    <phoneticPr fontId="1"/>
  </si>
  <si>
    <t>VC2</t>
  </si>
  <si>
    <t>VC3</t>
  </si>
  <si>
    <t>VC4</t>
  </si>
  <si>
    <t>VC5</t>
  </si>
  <si>
    <t>VC6</t>
  </si>
  <si>
    <t>VC7</t>
  </si>
  <si>
    <t>VC8</t>
  </si>
  <si>
    <t>VC9</t>
  </si>
  <si>
    <t>VC10</t>
  </si>
  <si>
    <t>REBCpro-REBC-1</t>
    <phoneticPr fontId="1"/>
  </si>
  <si>
    <t>REBCpro-REBC-2</t>
  </si>
  <si>
    <t>REBCpro-REBC-3</t>
  </si>
  <si>
    <t>REBCpro-REBC-4</t>
  </si>
  <si>
    <t>REBCpro-REBC-5</t>
  </si>
  <si>
    <t>REBCpro-REBC-6</t>
  </si>
  <si>
    <t>REBCpro-REBC-7</t>
  </si>
  <si>
    <t>REBCpro-REBC-8</t>
  </si>
  <si>
    <t>REBCpro-REBC-9</t>
  </si>
  <si>
    <t>REBCpro-REBC-10</t>
  </si>
  <si>
    <t>EBC/leaf</t>
    <phoneticPr fontId="1"/>
  </si>
  <si>
    <t>Sample</t>
    <phoneticPr fontId="1"/>
  </si>
  <si>
    <t>EBCs density of infected leaves  in WT</t>
    <phoneticPr fontId="1"/>
  </si>
  <si>
    <t>Vector control</t>
    <phoneticPr fontId="1"/>
  </si>
  <si>
    <t>REBCpro-REBC</t>
    <phoneticPr fontId="1"/>
  </si>
  <si>
    <r>
      <t>Leaf area (mm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>)</t>
    </r>
    <phoneticPr fontId="1"/>
  </si>
  <si>
    <t>Electron transport rate (ETR)</t>
    <phoneticPr fontId="1"/>
  </si>
  <si>
    <r>
      <t>Relative Na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ontents of brushed leaf</t>
    </r>
    <phoneticPr fontId="1"/>
  </si>
  <si>
    <r>
      <t>EBC/mm</t>
    </r>
    <r>
      <rPr>
        <vertAlign val="superscript"/>
        <sz val="12"/>
        <color theme="1"/>
        <rFont val="Times New Roman"/>
      </rPr>
      <t>2</t>
    </r>
    <phoneticPr fontId="1"/>
  </si>
  <si>
    <t>rebc1</t>
    <phoneticPr fontId="1"/>
  </si>
  <si>
    <t>rebc2</t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>/</t>
    </r>
    <r>
      <rPr>
        <i/>
        <sz val="12"/>
        <color theme="1"/>
        <rFont val="Times New Roman"/>
      </rPr>
      <t>rebc2</t>
    </r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(boiled)</t>
    </r>
    <phoneticPr fontId="1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 (boiled)</t>
    </r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(boiled)</t>
    </r>
    <phoneticPr fontId="1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 (boiled)</t>
    </r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>-1</t>
    </r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>-2</t>
    </r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>-3</t>
    </r>
    <phoneticPr fontId="1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>-4</t>
    </r>
    <phoneticPr fontId="1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>-1</t>
    </r>
    <phoneticPr fontId="1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>-2</t>
    </r>
    <phoneticPr fontId="1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>-3</t>
    </r>
    <phoneticPr fontId="1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>-4</t>
    </r>
    <phoneticPr fontId="1"/>
  </si>
  <si>
    <t>nucleus</t>
    <phoneticPr fontId="1"/>
  </si>
  <si>
    <t>Fresh weight of shoot from salt treated plants</t>
    <phoneticPr fontId="1"/>
  </si>
  <si>
    <r>
      <t>Na</t>
    </r>
    <r>
      <rPr>
        <vertAlign val="superscript"/>
        <sz val="12"/>
        <color theme="1"/>
        <rFont val="Times New Roman"/>
      </rPr>
      <t>+</t>
    </r>
    <r>
      <rPr>
        <sz val="12"/>
        <color theme="1"/>
        <rFont val="Times New Roman"/>
      </rPr>
      <t xml:space="preserve"> contents of leaf lamina from salt treated plants</t>
    </r>
    <phoneticPr fontId="1"/>
  </si>
  <si>
    <t>Heat treatment</t>
    <phoneticPr fontId="1"/>
  </si>
  <si>
    <t>Supplementary Fig. 4d</t>
    <phoneticPr fontId="1"/>
  </si>
  <si>
    <t>Supplementary Fig. 7e</t>
    <phoneticPr fontId="1"/>
  </si>
  <si>
    <t>Supplementary Fig. 3g</t>
    <phoneticPr fontId="1"/>
  </si>
  <si>
    <t>Fig. 4q</t>
    <phoneticPr fontId="1"/>
  </si>
  <si>
    <t>Fig. 4r</t>
    <phoneticPr fontId="1"/>
  </si>
  <si>
    <t>Fig. 4s</t>
    <phoneticPr fontId="1"/>
  </si>
  <si>
    <t>Fig. 4t</t>
    <phoneticPr fontId="1"/>
  </si>
  <si>
    <t>Supplementary Fig. 3h</t>
    <phoneticPr fontId="1"/>
  </si>
  <si>
    <t>Non-treated</t>
    <phoneticPr fontId="1"/>
  </si>
  <si>
    <t>Supplementary Fig. 4e</t>
    <phoneticPr fontId="1"/>
  </si>
  <si>
    <t>Non-treated</t>
    <phoneticPr fontId="1"/>
  </si>
  <si>
    <r>
      <t>Na</t>
    </r>
    <r>
      <rPr>
        <vertAlign val="superscript"/>
        <sz val="12"/>
        <color rgb="FF000000"/>
        <rFont val="Times New Roman"/>
      </rPr>
      <t>+</t>
    </r>
    <r>
      <rPr>
        <sz val="12"/>
        <color rgb="FF000000"/>
        <rFont val="Times New Roman"/>
      </rPr>
      <t xml:space="preserve"> contents of leaf lamina  from  non-treated plants</t>
    </r>
    <phoneticPr fontId="1"/>
  </si>
  <si>
    <t>Supplementary data of Fig. 4</t>
    <phoneticPr fontId="1"/>
  </si>
  <si>
    <t>Supplementary data of Fig. 6</t>
    <phoneticPr fontId="1"/>
  </si>
  <si>
    <t>Supplementary data of Fig. 8</t>
    <phoneticPr fontId="1"/>
  </si>
  <si>
    <t>Supplementary Fig. 2b</t>
    <phoneticPr fontId="1"/>
  </si>
  <si>
    <t>Supplementary data of Supplementary Fig. 2</t>
    <phoneticPr fontId="1"/>
  </si>
  <si>
    <t>Supplementary data of Supplementary Fig. 4</t>
    <phoneticPr fontId="1"/>
  </si>
  <si>
    <t>Supplementary data of Supplementary Fig. 3</t>
    <phoneticPr fontId="1"/>
  </si>
  <si>
    <t>Supplementary data of Supplementary Fig. 7</t>
    <phoneticPr fontId="1"/>
  </si>
  <si>
    <t>Supplementary data of Supplementary Table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sz val="12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rgb="FF000000"/>
      <name val="Times New Roman"/>
    </font>
    <font>
      <vertAlign val="superscript"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5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0" xfId="0" applyNumberFormat="1" applyFont="1"/>
    <xf numFmtId="0" fontId="4" fillId="0" borderId="0" xfId="0" applyFont="1" applyBorder="1"/>
    <xf numFmtId="0" fontId="6" fillId="0" borderId="0" xfId="0" applyFont="1"/>
    <xf numFmtId="0" fontId="6" fillId="0" borderId="0" xfId="0" applyFont="1" applyAlignment="1">
      <alignment horizontal="left" vertical="center"/>
    </xf>
    <xf numFmtId="177" fontId="4" fillId="0" borderId="0" xfId="0" applyNumberFormat="1" applyFont="1" applyBorder="1"/>
    <xf numFmtId="0" fontId="7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176" fontId="4" fillId="0" borderId="6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177" fontId="4" fillId="0" borderId="4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7" fontId="4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0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76" fontId="6" fillId="0" borderId="0" xfId="0" applyNumberFormat="1" applyFont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4" xfId="0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5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F64"/>
  <sheetViews>
    <sheetView tabSelected="1" workbookViewId="0">
      <selection activeCell="I19" sqref="I19"/>
    </sheetView>
  </sheetViews>
  <sheetFormatPr baseColWidth="12" defaultRowHeight="15" x14ac:dyDescent="0"/>
  <cols>
    <col min="1" max="16384" width="12.83203125" style="1"/>
  </cols>
  <sheetData>
    <row r="1" spans="2:6">
      <c r="B1" s="1" t="s">
        <v>123</v>
      </c>
    </row>
    <row r="3" spans="2:6">
      <c r="B3" s="1" t="s">
        <v>114</v>
      </c>
      <c r="C3" s="10" t="s">
        <v>108</v>
      </c>
    </row>
    <row r="4" spans="2:6">
      <c r="C4" s="32"/>
      <c r="D4" s="32" t="s">
        <v>18</v>
      </c>
      <c r="E4" s="60" t="s">
        <v>33</v>
      </c>
      <c r="F4" s="60" t="s">
        <v>34</v>
      </c>
    </row>
    <row r="5" spans="2:6">
      <c r="C5" s="29"/>
      <c r="D5" s="29">
        <v>2.63</v>
      </c>
      <c r="E5" s="27">
        <v>1.89</v>
      </c>
      <c r="F5" s="29">
        <v>1.86</v>
      </c>
    </row>
    <row r="6" spans="2:6">
      <c r="C6" s="29"/>
      <c r="D6" s="29">
        <v>2.13</v>
      </c>
      <c r="E6" s="27">
        <v>1.29</v>
      </c>
      <c r="F6" s="29">
        <v>1.38</v>
      </c>
    </row>
    <row r="7" spans="2:6">
      <c r="C7" s="29"/>
      <c r="D7" s="29">
        <v>2.48</v>
      </c>
      <c r="E7" s="27">
        <v>1.23</v>
      </c>
      <c r="F7" s="29">
        <v>1.35</v>
      </c>
    </row>
    <row r="8" spans="2:6">
      <c r="C8" s="29"/>
      <c r="D8" s="29">
        <v>2.33</v>
      </c>
      <c r="E8" s="27">
        <v>1.95</v>
      </c>
      <c r="F8" s="29">
        <v>1.45</v>
      </c>
    </row>
    <row r="9" spans="2:6">
      <c r="C9" s="29"/>
      <c r="D9" s="29">
        <v>1.77</v>
      </c>
      <c r="E9" s="27">
        <v>1.21</v>
      </c>
      <c r="F9" s="29">
        <v>1.93</v>
      </c>
    </row>
    <row r="10" spans="2:6">
      <c r="C10" s="29"/>
      <c r="D10" s="29">
        <v>2.57</v>
      </c>
      <c r="E10" s="27">
        <v>1.85</v>
      </c>
      <c r="F10" s="29">
        <v>1.33</v>
      </c>
    </row>
    <row r="11" spans="2:6">
      <c r="C11" s="29"/>
      <c r="D11" s="29">
        <v>2.17</v>
      </c>
      <c r="E11" s="27">
        <v>1.68</v>
      </c>
      <c r="F11" s="29">
        <v>1.92</v>
      </c>
    </row>
    <row r="12" spans="2:6">
      <c r="C12" s="29"/>
      <c r="D12" s="29">
        <v>2.13</v>
      </c>
      <c r="E12" s="27">
        <v>1.57</v>
      </c>
      <c r="F12" s="29">
        <v>1.34</v>
      </c>
    </row>
    <row r="13" spans="2:6">
      <c r="C13" s="29"/>
      <c r="D13" s="29">
        <v>2.14</v>
      </c>
      <c r="E13" s="27">
        <v>1.46</v>
      </c>
      <c r="F13" s="29">
        <v>1.36</v>
      </c>
    </row>
    <row r="14" spans="2:6">
      <c r="C14" s="6"/>
      <c r="D14" s="6">
        <v>1.99</v>
      </c>
      <c r="E14" s="25">
        <v>1.36</v>
      </c>
      <c r="F14" s="6">
        <v>0.97</v>
      </c>
    </row>
    <row r="15" spans="2:6">
      <c r="C15" s="29" t="s">
        <v>35</v>
      </c>
      <c r="D15" s="27">
        <f t="shared" ref="D15:F15" si="0">AVERAGE(D5:D14)</f>
        <v>2.2339999999999995</v>
      </c>
      <c r="E15" s="27">
        <f t="shared" si="0"/>
        <v>1.5489999999999999</v>
      </c>
      <c r="F15" s="27">
        <f t="shared" si="0"/>
        <v>1.4890000000000001</v>
      </c>
    </row>
    <row r="16" spans="2:6">
      <c r="C16" s="6" t="s">
        <v>4</v>
      </c>
      <c r="D16" s="25">
        <f t="shared" ref="D16:F16" si="1">STDEV(D5:D14)</f>
        <v>0.26850201737293317</v>
      </c>
      <c r="E16" s="25">
        <f t="shared" si="1"/>
        <v>0.28140322986379884</v>
      </c>
      <c r="F16" s="25">
        <f t="shared" si="1"/>
        <v>0.31342020072455745</v>
      </c>
    </row>
    <row r="17" spans="2:6">
      <c r="C17" s="29"/>
      <c r="D17" s="29"/>
      <c r="E17" s="29"/>
      <c r="F17" s="29"/>
    </row>
    <row r="18" spans="2:6">
      <c r="C18" s="29"/>
      <c r="D18" s="29"/>
      <c r="E18" s="29"/>
      <c r="F18" s="29"/>
    </row>
    <row r="19" spans="2:6">
      <c r="B19" s="1" t="s">
        <v>115</v>
      </c>
      <c r="C19" s="37" t="s">
        <v>36</v>
      </c>
      <c r="D19" s="29"/>
      <c r="E19" s="29"/>
      <c r="F19" s="29"/>
    </row>
    <row r="20" spans="2:6">
      <c r="C20" s="32"/>
      <c r="D20" s="32" t="s">
        <v>0</v>
      </c>
      <c r="E20" s="60" t="s">
        <v>1</v>
      </c>
      <c r="F20" s="60" t="s">
        <v>2</v>
      </c>
    </row>
    <row r="21" spans="2:6">
      <c r="C21" s="29"/>
      <c r="D21" s="29">
        <v>4.51</v>
      </c>
      <c r="E21" s="27">
        <v>5.31</v>
      </c>
      <c r="F21" s="29">
        <v>4.58</v>
      </c>
    </row>
    <row r="22" spans="2:6">
      <c r="C22" s="29"/>
      <c r="D22" s="29">
        <v>3.59</v>
      </c>
      <c r="E22" s="27">
        <v>4.3</v>
      </c>
      <c r="F22" s="29">
        <v>3.84</v>
      </c>
    </row>
    <row r="23" spans="2:6">
      <c r="C23" s="29"/>
      <c r="D23" s="29">
        <v>3.11</v>
      </c>
      <c r="E23" s="27">
        <v>3.69</v>
      </c>
      <c r="F23" s="29">
        <v>4.9800000000000004</v>
      </c>
    </row>
    <row r="24" spans="2:6">
      <c r="C24" s="29"/>
      <c r="D24" s="29">
        <v>5</v>
      </c>
      <c r="E24" s="27">
        <v>3.6</v>
      </c>
      <c r="F24" s="29">
        <v>3.03</v>
      </c>
    </row>
    <row r="25" spans="2:6">
      <c r="C25" s="29"/>
      <c r="D25" s="29">
        <v>5.37</v>
      </c>
      <c r="E25" s="27">
        <v>4.24</v>
      </c>
      <c r="F25" s="29">
        <v>3.72</v>
      </c>
    </row>
    <row r="26" spans="2:6">
      <c r="C26" s="29"/>
      <c r="D26" s="29">
        <v>6.28</v>
      </c>
      <c r="E26" s="27">
        <v>5.76</v>
      </c>
      <c r="F26" s="29">
        <v>3.44</v>
      </c>
    </row>
    <row r="27" spans="2:6">
      <c r="C27" s="29"/>
      <c r="D27" s="29">
        <v>4.0599999999999996</v>
      </c>
      <c r="E27" s="27">
        <v>5.49</v>
      </c>
      <c r="F27" s="29">
        <v>6.23</v>
      </c>
    </row>
    <row r="28" spans="2:6">
      <c r="C28" s="29"/>
      <c r="D28" s="29">
        <v>5.19</v>
      </c>
      <c r="E28" s="27">
        <v>4.6399999999999997</v>
      </c>
      <c r="F28" s="29">
        <v>4.04</v>
      </c>
    </row>
    <row r="29" spans="2:6">
      <c r="C29" s="29"/>
      <c r="D29" s="29">
        <v>4.29</v>
      </c>
      <c r="E29" s="27">
        <v>5.5</v>
      </c>
      <c r="F29" s="29">
        <v>3.31</v>
      </c>
    </row>
    <row r="30" spans="2:6">
      <c r="C30" s="6"/>
      <c r="D30" s="6">
        <v>4.8</v>
      </c>
      <c r="E30" s="25">
        <v>4.67</v>
      </c>
      <c r="F30" s="6">
        <v>5.81</v>
      </c>
    </row>
    <row r="31" spans="2:6">
      <c r="C31" s="29" t="s">
        <v>35</v>
      </c>
      <c r="D31" s="27">
        <f t="shared" ref="D31:F31" si="2">AVERAGE(D21:D30)</f>
        <v>4.6199999999999992</v>
      </c>
      <c r="E31" s="27">
        <f t="shared" si="2"/>
        <v>4.7200000000000006</v>
      </c>
      <c r="F31" s="27">
        <f t="shared" si="2"/>
        <v>4.298</v>
      </c>
    </row>
    <row r="32" spans="2:6">
      <c r="C32" s="6" t="s">
        <v>4</v>
      </c>
      <c r="D32" s="25">
        <f t="shared" ref="D32:F32" si="3">STDEV(D21:D30)</f>
        <v>0.91865844214993087</v>
      </c>
      <c r="E32" s="25">
        <f t="shared" si="3"/>
        <v>0.77186642482865786</v>
      </c>
      <c r="F32" s="25">
        <f t="shared" si="3"/>
        <v>1.0798127409674114</v>
      </c>
    </row>
    <row r="33" spans="2:6">
      <c r="C33" s="29"/>
      <c r="D33" s="29"/>
      <c r="E33" s="29"/>
      <c r="F33" s="29"/>
    </row>
    <row r="34" spans="2:6">
      <c r="C34" s="29"/>
      <c r="D34" s="29"/>
      <c r="E34" s="29"/>
      <c r="F34" s="29"/>
    </row>
    <row r="35" spans="2:6">
      <c r="B35" s="1" t="s">
        <v>116</v>
      </c>
      <c r="C35" s="34" t="s">
        <v>109</v>
      </c>
      <c r="D35" s="29"/>
      <c r="E35" s="29"/>
      <c r="F35" s="29"/>
    </row>
    <row r="36" spans="2:6">
      <c r="C36" s="32"/>
      <c r="D36" s="32" t="s">
        <v>18</v>
      </c>
      <c r="E36" s="60" t="s">
        <v>33</v>
      </c>
      <c r="F36" s="60" t="s">
        <v>34</v>
      </c>
    </row>
    <row r="37" spans="2:6">
      <c r="C37" s="29"/>
      <c r="D37" s="27">
        <v>4.6875</v>
      </c>
      <c r="E37" s="27">
        <v>1.3</v>
      </c>
      <c r="F37" s="27">
        <v>3.2083333333333335</v>
      </c>
    </row>
    <row r="38" spans="2:6">
      <c r="C38" s="29"/>
      <c r="D38" s="27">
        <v>2.8333333333333335</v>
      </c>
      <c r="E38" s="27">
        <v>2.9642857142857144</v>
      </c>
      <c r="F38" s="27">
        <v>3.0769230769230771</v>
      </c>
    </row>
    <row r="39" spans="2:6">
      <c r="C39" s="29"/>
      <c r="D39" s="27">
        <v>2.7727272727272729</v>
      </c>
      <c r="E39" s="27">
        <v>4.2857142857142856</v>
      </c>
      <c r="F39" s="27">
        <v>3.3636363636363638</v>
      </c>
    </row>
    <row r="40" spans="2:6">
      <c r="C40" s="29"/>
      <c r="D40" s="27">
        <v>4.2857142857142856</v>
      </c>
      <c r="E40" s="27">
        <v>4.2307692307692308</v>
      </c>
      <c r="F40" s="27">
        <v>3.1818181818181817</v>
      </c>
    </row>
    <row r="41" spans="2:6">
      <c r="C41" s="29"/>
      <c r="D41" s="27">
        <v>3.4545454545454546</v>
      </c>
      <c r="E41" s="27">
        <v>1.9375</v>
      </c>
      <c r="F41" s="27">
        <v>2.1818181818181817</v>
      </c>
    </row>
    <row r="42" spans="2:6">
      <c r="C42" s="29"/>
      <c r="D42" s="27">
        <v>2.3181818181818183</v>
      </c>
      <c r="E42" s="27">
        <v>5</v>
      </c>
      <c r="F42" s="27">
        <v>2.9444444444444446</v>
      </c>
    </row>
    <row r="43" spans="2:6">
      <c r="C43" s="29"/>
      <c r="D43" s="27">
        <v>2.6</v>
      </c>
      <c r="E43" s="27">
        <v>3.7916666666666665</v>
      </c>
      <c r="F43" s="27">
        <v>2.0454545454545454</v>
      </c>
    </row>
    <row r="44" spans="2:6">
      <c r="C44" s="29"/>
      <c r="D44" s="27">
        <v>2.25</v>
      </c>
      <c r="E44" s="27">
        <v>4.5454545454545459</v>
      </c>
      <c r="F44" s="27">
        <v>3.5</v>
      </c>
    </row>
    <row r="45" spans="2:6">
      <c r="C45" s="29"/>
      <c r="D45" s="27">
        <v>2.3461538461538463</v>
      </c>
      <c r="E45" s="27">
        <v>3</v>
      </c>
      <c r="F45" s="27">
        <v>4.5999999999999996</v>
      </c>
    </row>
    <row r="46" spans="2:6">
      <c r="C46" s="6"/>
      <c r="D46" s="25">
        <v>1.3888888888888888</v>
      </c>
      <c r="E46" s="25">
        <v>1.6538461538461537</v>
      </c>
      <c r="F46" s="25">
        <v>4.6500000000000004</v>
      </c>
    </row>
    <row r="47" spans="2:6">
      <c r="C47" s="29" t="s">
        <v>35</v>
      </c>
      <c r="D47" s="27">
        <f t="shared" ref="D47:F47" si="4">AVERAGE(D37:D46)</f>
        <v>2.8937044899544904</v>
      </c>
      <c r="E47" s="27">
        <f t="shared" si="4"/>
        <v>3.2709236596736604</v>
      </c>
      <c r="F47" s="27">
        <f t="shared" si="4"/>
        <v>3.2752428127428126</v>
      </c>
    </row>
    <row r="48" spans="2:6">
      <c r="C48" s="6" t="s">
        <v>4</v>
      </c>
      <c r="D48" s="25">
        <f t="shared" ref="D48:F48" si="5">STDEV(D37:D46)</f>
        <v>0.99355378978817777</v>
      </c>
      <c r="E48" s="25">
        <f t="shared" si="5"/>
        <v>1.3030449651610678</v>
      </c>
      <c r="F48" s="25">
        <f t="shared" si="5"/>
        <v>0.85460764657261679</v>
      </c>
    </row>
    <row r="49" spans="2:6">
      <c r="C49" s="29"/>
      <c r="D49" s="29"/>
      <c r="E49" s="29"/>
      <c r="F49" s="29"/>
    </row>
    <row r="50" spans="2:6">
      <c r="C50" s="29"/>
      <c r="D50" s="29"/>
      <c r="E50" s="29"/>
      <c r="F50" s="29"/>
    </row>
    <row r="51" spans="2:6">
      <c r="B51" s="1" t="s">
        <v>117</v>
      </c>
      <c r="C51" s="37" t="s">
        <v>122</v>
      </c>
      <c r="D51" s="29"/>
      <c r="E51" s="29"/>
      <c r="F51" s="29"/>
    </row>
    <row r="52" spans="2:6">
      <c r="C52" s="32"/>
      <c r="D52" s="32" t="s">
        <v>18</v>
      </c>
      <c r="E52" s="60" t="s">
        <v>33</v>
      </c>
      <c r="F52" s="60" t="s">
        <v>34</v>
      </c>
    </row>
    <row r="53" spans="2:6">
      <c r="C53" s="29"/>
      <c r="D53" s="27">
        <v>8.461538461538462E-2</v>
      </c>
      <c r="E53" s="27">
        <v>7.9166666666666663E-2</v>
      </c>
      <c r="F53" s="27">
        <v>8.3333333333333329E-2</v>
      </c>
    </row>
    <row r="54" spans="2:6">
      <c r="C54" s="29"/>
      <c r="D54" s="27">
        <v>0.105</v>
      </c>
      <c r="E54" s="27">
        <v>0.1</v>
      </c>
      <c r="F54" s="27">
        <v>5.5882352941176473E-2</v>
      </c>
    </row>
    <row r="55" spans="2:6">
      <c r="C55" s="29"/>
      <c r="D55" s="27">
        <v>0.05</v>
      </c>
      <c r="E55" s="27">
        <v>0.10384615384615385</v>
      </c>
      <c r="F55" s="27">
        <v>6.9230769230769235E-2</v>
      </c>
    </row>
    <row r="56" spans="2:6">
      <c r="C56" s="29"/>
      <c r="D56" s="27">
        <v>7.7272727272727271E-2</v>
      </c>
      <c r="E56" s="27">
        <v>9.6153846153846159E-2</v>
      </c>
      <c r="F56" s="27">
        <v>7.0833333333333331E-2</v>
      </c>
    </row>
    <row r="57" spans="2:6">
      <c r="C57" s="29"/>
      <c r="D57" s="27">
        <v>7.4999999999999997E-2</v>
      </c>
      <c r="E57" s="27">
        <v>6.6666666666666666E-2</v>
      </c>
      <c r="F57" s="27">
        <v>6.25E-2</v>
      </c>
    </row>
    <row r="58" spans="2:6">
      <c r="C58" s="29"/>
      <c r="D58" s="27">
        <v>6.8181818181818177E-2</v>
      </c>
      <c r="E58" s="27">
        <v>6.0714285714285714E-2</v>
      </c>
      <c r="F58" s="27">
        <v>5.4545454545454543E-2</v>
      </c>
    </row>
    <row r="59" spans="2:6">
      <c r="C59" s="29"/>
      <c r="D59" s="27">
        <v>6.25E-2</v>
      </c>
      <c r="E59" s="27">
        <v>6.6666666666666666E-2</v>
      </c>
      <c r="F59" s="27">
        <v>9.5454545454545459E-2</v>
      </c>
    </row>
    <row r="60" spans="2:6">
      <c r="C60" s="29"/>
      <c r="D60" s="27">
        <v>6.6666666666666666E-2</v>
      </c>
      <c r="E60" s="27">
        <v>8.2142857142857142E-2</v>
      </c>
      <c r="F60" s="27">
        <v>5.7142857142857141E-2</v>
      </c>
    </row>
    <row r="61" spans="2:6">
      <c r="C61" s="29"/>
      <c r="D61" s="27">
        <v>6.8181818181818177E-2</v>
      </c>
      <c r="E61" s="27">
        <v>0.11</v>
      </c>
      <c r="F61" s="27">
        <v>0.16785714285714284</v>
      </c>
    </row>
    <row r="62" spans="2:6">
      <c r="C62" s="6"/>
      <c r="D62" s="25">
        <v>6.363636363636363E-2</v>
      </c>
      <c r="E62" s="25">
        <v>5.6250000000000001E-2</v>
      </c>
      <c r="F62" s="25">
        <v>7.3333333333333334E-2</v>
      </c>
    </row>
    <row r="63" spans="2:6">
      <c r="C63" s="29" t="s">
        <v>35</v>
      </c>
      <c r="D63" s="27">
        <f>AVERAGE(D53:D62)</f>
        <v>7.2105477855477842E-2</v>
      </c>
      <c r="E63" s="27">
        <f>AVERAGE(E53:E62)</f>
        <v>8.2160714285714281E-2</v>
      </c>
      <c r="F63" s="27">
        <f>AVERAGE(F53:F62)</f>
        <v>7.9011312217194568E-2</v>
      </c>
    </row>
    <row r="64" spans="2:6">
      <c r="C64" s="6" t="s">
        <v>4</v>
      </c>
      <c r="D64" s="25">
        <f>STDEV(D53:D62)</f>
        <v>1.4857247421779147E-2</v>
      </c>
      <c r="E64" s="25">
        <f>STDEV(E53:E62)</f>
        <v>1.9378516308349095E-2</v>
      </c>
      <c r="F64" s="25">
        <f>STDEV(F53:F62)</f>
        <v>3.376684586847141E-2</v>
      </c>
    </row>
  </sheetData>
  <phoneticPr fontId="1"/>
  <pageMargins left="0.7" right="0.7" top="0.75" bottom="0.75" header="0.3" footer="0.3"/>
  <pageSetup paperSize="9" scale="7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7"/>
  <sheetViews>
    <sheetView workbookViewId="0">
      <selection activeCell="F32" sqref="F32"/>
    </sheetView>
  </sheetViews>
  <sheetFormatPr baseColWidth="12" defaultRowHeight="15" x14ac:dyDescent="0"/>
  <cols>
    <col min="1" max="16384" width="12.83203125" style="1"/>
  </cols>
  <sheetData>
    <row r="1" spans="2:9">
      <c r="B1" s="1" t="s">
        <v>124</v>
      </c>
    </row>
    <row r="3" spans="2:9">
      <c r="B3" s="1" t="s">
        <v>24</v>
      </c>
      <c r="I3" s="9"/>
    </row>
    <row r="4" spans="2:9">
      <c r="B4" s="10" t="s">
        <v>23</v>
      </c>
      <c r="I4" s="9"/>
    </row>
    <row r="5" spans="2:9">
      <c r="B5" s="5"/>
      <c r="C5" s="72" t="s">
        <v>17</v>
      </c>
      <c r="D5" s="73"/>
      <c r="E5" s="73"/>
      <c r="F5" s="74"/>
      <c r="G5" s="72" t="s">
        <v>15</v>
      </c>
      <c r="H5" s="73"/>
    </row>
    <row r="6" spans="2:9">
      <c r="C6" s="76" t="s">
        <v>20</v>
      </c>
      <c r="D6" s="77"/>
      <c r="E6" s="75" t="s">
        <v>107</v>
      </c>
      <c r="F6" s="75"/>
      <c r="G6" s="76" t="s">
        <v>107</v>
      </c>
      <c r="H6" s="77"/>
    </row>
    <row r="7" spans="2:9">
      <c r="B7" s="4"/>
      <c r="C7" s="7" t="s">
        <v>19</v>
      </c>
      <c r="D7" s="13" t="s">
        <v>16</v>
      </c>
      <c r="E7" s="6" t="s">
        <v>19</v>
      </c>
      <c r="F7" s="13" t="s">
        <v>16</v>
      </c>
      <c r="G7" s="7" t="s">
        <v>18</v>
      </c>
      <c r="H7" s="13" t="s">
        <v>16</v>
      </c>
    </row>
    <row r="8" spans="2:9">
      <c r="C8" s="17">
        <v>7</v>
      </c>
      <c r="D8" s="16">
        <v>0</v>
      </c>
      <c r="E8" s="16">
        <v>5</v>
      </c>
      <c r="F8" s="16">
        <v>2</v>
      </c>
      <c r="G8" s="17">
        <v>2</v>
      </c>
      <c r="H8" s="18">
        <v>1</v>
      </c>
    </row>
    <row r="9" spans="2:9">
      <c r="C9" s="17">
        <v>3</v>
      </c>
      <c r="D9" s="16">
        <v>0</v>
      </c>
      <c r="E9" s="16">
        <v>6</v>
      </c>
      <c r="F9" s="16">
        <v>0</v>
      </c>
      <c r="G9" s="17">
        <v>1</v>
      </c>
      <c r="H9" s="18">
        <v>0</v>
      </c>
    </row>
    <row r="10" spans="2:9">
      <c r="C10" s="17">
        <v>4</v>
      </c>
      <c r="D10" s="16">
        <v>0</v>
      </c>
      <c r="E10" s="16">
        <v>4</v>
      </c>
      <c r="F10" s="16">
        <v>1</v>
      </c>
      <c r="G10" s="17">
        <v>2</v>
      </c>
      <c r="H10" s="18">
        <v>1</v>
      </c>
    </row>
    <row r="11" spans="2:9">
      <c r="C11" s="17">
        <v>4</v>
      </c>
      <c r="D11" s="16">
        <v>0</v>
      </c>
      <c r="E11" s="16">
        <v>5</v>
      </c>
      <c r="F11" s="16">
        <v>1</v>
      </c>
      <c r="G11" s="17">
        <v>2</v>
      </c>
      <c r="H11" s="18">
        <v>1</v>
      </c>
    </row>
    <row r="12" spans="2:9">
      <c r="C12" s="17">
        <v>3</v>
      </c>
      <c r="D12" s="16">
        <v>0</v>
      </c>
      <c r="E12" s="16">
        <v>6</v>
      </c>
      <c r="F12" s="16">
        <v>1</v>
      </c>
      <c r="G12" s="17">
        <v>6</v>
      </c>
      <c r="H12" s="18">
        <v>2</v>
      </c>
    </row>
    <row r="13" spans="2:9">
      <c r="C13" s="17">
        <v>4</v>
      </c>
      <c r="D13" s="16">
        <v>0</v>
      </c>
      <c r="E13" s="16">
        <v>4</v>
      </c>
      <c r="F13" s="16">
        <v>0</v>
      </c>
      <c r="G13" s="17">
        <v>2</v>
      </c>
      <c r="H13" s="18">
        <v>0</v>
      </c>
    </row>
    <row r="14" spans="2:9">
      <c r="C14" s="17">
        <v>4</v>
      </c>
      <c r="D14" s="16">
        <v>0</v>
      </c>
      <c r="E14" s="16">
        <v>6</v>
      </c>
      <c r="F14" s="16">
        <v>1</v>
      </c>
      <c r="G14" s="17">
        <v>6</v>
      </c>
      <c r="H14" s="18">
        <v>1</v>
      </c>
    </row>
    <row r="15" spans="2:9">
      <c r="B15" s="4"/>
      <c r="C15" s="7">
        <v>6</v>
      </c>
      <c r="D15" s="6">
        <v>0</v>
      </c>
      <c r="E15" s="6">
        <v>4</v>
      </c>
      <c r="F15" s="6">
        <v>0</v>
      </c>
      <c r="G15" s="7">
        <v>3</v>
      </c>
      <c r="H15" s="6">
        <v>0</v>
      </c>
    </row>
    <row r="16" spans="2:9">
      <c r="B16" s="1" t="s">
        <v>21</v>
      </c>
      <c r="C16" s="35">
        <f>AVERAGE(C8:C15)</f>
        <v>4.375</v>
      </c>
      <c r="D16" s="26">
        <f>AVERAGE(D8:D15)</f>
        <v>0</v>
      </c>
      <c r="E16" s="26">
        <f>AVERAGE(E8:E15)</f>
        <v>5</v>
      </c>
      <c r="F16" s="26">
        <f>AVERAGE(F8:F15)</f>
        <v>0.75</v>
      </c>
      <c r="G16" s="35">
        <f t="shared" ref="G16:H16" si="0">AVERAGE(G8:G15)</f>
        <v>3</v>
      </c>
      <c r="H16" s="26">
        <f t="shared" si="0"/>
        <v>0.75</v>
      </c>
    </row>
    <row r="17" spans="2:8">
      <c r="B17" s="4" t="s">
        <v>22</v>
      </c>
      <c r="C17" s="36">
        <f>STDEV(C8:C15)</f>
        <v>1.407885953173359</v>
      </c>
      <c r="D17" s="24">
        <f>STDEV(D8:D15)</f>
        <v>0</v>
      </c>
      <c r="E17" s="24">
        <f>STDEV(E8:E15)</f>
        <v>0.92582009977255142</v>
      </c>
      <c r="F17" s="24">
        <f>STDEV(F8:F15)</f>
        <v>0.70710678118654757</v>
      </c>
      <c r="G17" s="36">
        <f t="shared" ref="G17:H17" si="1">STDEV(G8:G15)</f>
        <v>1.927248223318863</v>
      </c>
      <c r="H17" s="24">
        <f t="shared" si="1"/>
        <v>0.70710678118654757</v>
      </c>
    </row>
  </sheetData>
  <mergeCells count="5">
    <mergeCell ref="C5:F5"/>
    <mergeCell ref="G5:H5"/>
    <mergeCell ref="E6:F6"/>
    <mergeCell ref="C6:D6"/>
    <mergeCell ref="G6:H6"/>
  </mergeCells>
  <phoneticPr fontId="1"/>
  <pageMargins left="0.7" right="0.7" top="0.75" bottom="0.75" header="0.3" footer="0.3"/>
  <pageSetup paperSize="9" scale="9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Q270"/>
  <sheetViews>
    <sheetView zoomScale="75" zoomScaleNormal="75" zoomScalePageLayoutView="75" workbookViewId="0">
      <selection activeCell="B1" sqref="B1"/>
    </sheetView>
  </sheetViews>
  <sheetFormatPr baseColWidth="12" defaultRowHeight="15" x14ac:dyDescent="0"/>
  <cols>
    <col min="1" max="1" width="12.83203125" style="1"/>
    <col min="2" max="2" width="7.6640625" style="1" customWidth="1"/>
    <col min="3" max="16384" width="12.83203125" style="1"/>
  </cols>
  <sheetData>
    <row r="1" spans="2:17">
      <c r="B1" s="1" t="s">
        <v>125</v>
      </c>
    </row>
    <row r="3" spans="2:17">
      <c r="B3" s="16" t="s">
        <v>40</v>
      </c>
      <c r="C3" s="37" t="s">
        <v>41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2:17">
      <c r="B4" s="16"/>
      <c r="C4" s="78" t="s">
        <v>42</v>
      </c>
      <c r="D4" s="78"/>
      <c r="E4" s="78"/>
      <c r="F4" s="79" t="s">
        <v>43</v>
      </c>
      <c r="G4" s="78"/>
      <c r="H4" s="78"/>
      <c r="I4" s="79" t="s">
        <v>44</v>
      </c>
      <c r="J4" s="78"/>
      <c r="K4" s="80"/>
      <c r="L4" s="79" t="s">
        <v>45</v>
      </c>
      <c r="M4" s="78"/>
      <c r="N4" s="80"/>
      <c r="O4" s="79" t="s">
        <v>46</v>
      </c>
      <c r="P4" s="78"/>
      <c r="Q4" s="78"/>
    </row>
    <row r="5" spans="2:17">
      <c r="B5" s="16"/>
      <c r="C5" s="19" t="s">
        <v>0</v>
      </c>
      <c r="D5" s="60" t="s">
        <v>1</v>
      </c>
      <c r="E5" s="60" t="s">
        <v>2</v>
      </c>
      <c r="F5" s="20" t="s">
        <v>0</v>
      </c>
      <c r="G5" s="60" t="s">
        <v>1</v>
      </c>
      <c r="H5" s="60" t="s">
        <v>2</v>
      </c>
      <c r="I5" s="20" t="s">
        <v>0</v>
      </c>
      <c r="J5" s="60" t="s">
        <v>1</v>
      </c>
      <c r="K5" s="60" t="s">
        <v>2</v>
      </c>
      <c r="L5" s="20" t="s">
        <v>0</v>
      </c>
      <c r="M5" s="60" t="s">
        <v>1</v>
      </c>
      <c r="N5" s="60" t="s">
        <v>2</v>
      </c>
      <c r="O5" s="20" t="s">
        <v>0</v>
      </c>
      <c r="P5" s="60" t="s">
        <v>1</v>
      </c>
      <c r="Q5" s="60" t="s">
        <v>2</v>
      </c>
    </row>
    <row r="6" spans="2:17">
      <c r="B6" s="16"/>
      <c r="C6" s="16">
        <v>0.219</v>
      </c>
      <c r="D6" s="39">
        <v>0.12</v>
      </c>
      <c r="E6" s="40">
        <v>0.14299999999999999</v>
      </c>
      <c r="F6" s="17">
        <v>0.55300000000000005</v>
      </c>
      <c r="G6" s="41">
        <v>0.309</v>
      </c>
      <c r="H6" s="42">
        <v>0.39600000000000002</v>
      </c>
      <c r="I6" s="43">
        <f>(19.43*C6+8.05*F6)*0.001/0.035</f>
        <v>0.24876628571428572</v>
      </c>
      <c r="J6" s="27">
        <f>(19.43*D6+8.05*G6)*0.001/0.035</f>
        <v>0.13768714285714287</v>
      </c>
      <c r="K6" s="27">
        <f>(19.43*E6+8.05*H6)*0.001/0.035</f>
        <v>0.17046542857142857</v>
      </c>
      <c r="L6" s="43">
        <f>(13.43*F6-3.47*D6)*0.001/0.035</f>
        <v>0.20029685714285714</v>
      </c>
      <c r="M6" s="27">
        <f>(13.43*G6-3.47*D6)*0.001/0.035</f>
        <v>0.10667057142857142</v>
      </c>
      <c r="N6" s="27">
        <f>(13.43*H6-3.47*E6)*0.001/0.035</f>
        <v>0.1377734285714286</v>
      </c>
      <c r="O6" s="43">
        <f>(22.9*C6-5.38*F6)*0.001/0.035</f>
        <v>5.8284571428571408E-2</v>
      </c>
      <c r="P6" s="61">
        <f>(22.9*D6-5.38*G6)*0.001/0.035</f>
        <v>3.1016571428571421E-2</v>
      </c>
      <c r="Q6" s="61">
        <f>(22.9*E6-5.38*H6)*0.001/0.035</f>
        <v>3.2691999999999992E-2</v>
      </c>
    </row>
    <row r="7" spans="2:17">
      <c r="B7" s="16"/>
      <c r="C7" s="16">
        <v>0.23899999999999999</v>
      </c>
      <c r="D7" s="39">
        <v>0.13900000000000001</v>
      </c>
      <c r="E7" s="40">
        <v>0.122</v>
      </c>
      <c r="F7" s="17">
        <v>0.61299999999999999</v>
      </c>
      <c r="G7" s="41">
        <v>0.36</v>
      </c>
      <c r="H7" s="42">
        <v>0.33200000000000002</v>
      </c>
      <c r="I7" s="43">
        <f t="shared" ref="I7:I14" si="0">(19.43*C7+8.05*F7)*0.001/0.035</f>
        <v>0.27366914285714283</v>
      </c>
      <c r="J7" s="27">
        <f t="shared" ref="J7:J14" si="1">(19.43*D7+8.05*G7)*0.001/0.035</f>
        <v>0.15996485714285713</v>
      </c>
      <c r="K7" s="27">
        <f t="shared" ref="K7:K14" si="2">(19.43*E7+8.05*H7)*0.001/0.035</f>
        <v>0.14408742857142856</v>
      </c>
      <c r="L7" s="43">
        <f t="shared" ref="L7:L14" si="3">(13.43*F7-3.47*D7)*0.001/0.035</f>
        <v>0.22143599999999999</v>
      </c>
      <c r="M7" s="27">
        <f t="shared" ref="M7:M14" si="4">(13.43*G7-3.47*D7)*0.001/0.035</f>
        <v>0.1243562857142857</v>
      </c>
      <c r="N7" s="27">
        <f t="shared" ref="N7:N14" si="5">(13.43*H7-3.47*E7)*0.001/0.035</f>
        <v>0.1152977142857143</v>
      </c>
      <c r="O7" s="43">
        <f t="shared" ref="O7:O14" si="6">(22.9*C7-5.38*F7)*0.001/0.035</f>
        <v>6.2147428571428562E-2</v>
      </c>
      <c r="P7" s="61">
        <f t="shared" ref="P7:P14" si="7">(22.9*D7-5.38*G7)*0.001/0.035</f>
        <v>3.5608571428571434E-2</v>
      </c>
      <c r="Q7" s="61">
        <f t="shared" ref="Q7:Q14" si="8">(22.9*E7-5.38*H7)*0.001/0.035</f>
        <v>2.8789714285714276E-2</v>
      </c>
    </row>
    <row r="8" spans="2:17">
      <c r="B8" s="16"/>
      <c r="C8" s="16">
        <v>0.214</v>
      </c>
      <c r="D8" s="39">
        <v>0.13700000000000001</v>
      </c>
      <c r="E8" s="39">
        <v>0.13200000000000001</v>
      </c>
      <c r="F8" s="17">
        <v>0.54300000000000004</v>
      </c>
      <c r="G8" s="41">
        <v>0.34899999999999998</v>
      </c>
      <c r="H8" s="41">
        <v>0.35299999999999998</v>
      </c>
      <c r="I8" s="43">
        <f t="shared" si="0"/>
        <v>0.24369057142857142</v>
      </c>
      <c r="J8" s="27">
        <f t="shared" si="1"/>
        <v>0.15632457142857142</v>
      </c>
      <c r="K8" s="27">
        <f t="shared" si="2"/>
        <v>0.15446885714285713</v>
      </c>
      <c r="L8" s="43">
        <f t="shared" si="3"/>
        <v>0.19477428571428571</v>
      </c>
      <c r="M8" s="27">
        <f t="shared" si="4"/>
        <v>0.12033371428571427</v>
      </c>
      <c r="N8" s="27">
        <f t="shared" si="5"/>
        <v>0.12236428571428568</v>
      </c>
      <c r="O8" s="43">
        <f t="shared" si="6"/>
        <v>5.6550285714285699E-2</v>
      </c>
      <c r="P8" s="61">
        <f t="shared" si="7"/>
        <v>3.5990857142857151E-2</v>
      </c>
      <c r="Q8" s="61">
        <f t="shared" si="8"/>
        <v>3.2104571428571434E-2</v>
      </c>
    </row>
    <row r="9" spans="2:17">
      <c r="B9" s="16"/>
      <c r="C9" s="16">
        <v>0.247</v>
      </c>
      <c r="D9" s="39">
        <v>0.13500000000000001</v>
      </c>
      <c r="E9" s="39">
        <v>0.13</v>
      </c>
      <c r="F9" s="17">
        <v>0.59599999999999997</v>
      </c>
      <c r="G9" s="41">
        <v>0.34499999999999997</v>
      </c>
      <c r="H9" s="41">
        <v>0.33</v>
      </c>
      <c r="I9" s="43">
        <f t="shared" si="0"/>
        <v>0.27420028571428573</v>
      </c>
      <c r="J9" s="27">
        <f t="shared" si="1"/>
        <v>0.15429428571428569</v>
      </c>
      <c r="K9" s="27">
        <f t="shared" si="2"/>
        <v>0.14806857142857141</v>
      </c>
      <c r="L9" s="43">
        <f t="shared" si="3"/>
        <v>0.21530942857142857</v>
      </c>
      <c r="M9" s="27">
        <f t="shared" si="4"/>
        <v>0.11899714285714282</v>
      </c>
      <c r="N9" s="27">
        <f t="shared" si="5"/>
        <v>0.11373714285714284</v>
      </c>
      <c r="O9" s="43">
        <f t="shared" si="6"/>
        <v>6.9994857142857136E-2</v>
      </c>
      <c r="P9" s="61">
        <f t="shared" si="7"/>
        <v>3.5297142857142853E-2</v>
      </c>
      <c r="Q9" s="61">
        <f t="shared" si="8"/>
        <v>3.4331428571428561E-2</v>
      </c>
    </row>
    <row r="10" spans="2:17">
      <c r="B10" s="16"/>
      <c r="C10" s="39">
        <v>0.216</v>
      </c>
      <c r="D10" s="39">
        <v>0.121</v>
      </c>
      <c r="E10" s="39">
        <v>0.14299999999999999</v>
      </c>
      <c r="F10" s="44">
        <v>0.53100000000000003</v>
      </c>
      <c r="G10" s="41">
        <v>0.315</v>
      </c>
      <c r="H10" s="41">
        <v>0.372</v>
      </c>
      <c r="I10" s="43">
        <f t="shared" si="0"/>
        <v>0.24204085714285717</v>
      </c>
      <c r="J10" s="27">
        <f t="shared" si="1"/>
        <v>0.1396222857142857</v>
      </c>
      <c r="K10" s="27">
        <f t="shared" si="2"/>
        <v>0.16494542857142855</v>
      </c>
      <c r="L10" s="43">
        <f t="shared" si="3"/>
        <v>0.19175599999999998</v>
      </c>
      <c r="M10" s="27">
        <f t="shared" si="4"/>
        <v>0.1088737142857143</v>
      </c>
      <c r="N10" s="27">
        <f t="shared" si="5"/>
        <v>0.12856428571428571</v>
      </c>
      <c r="O10" s="43">
        <f t="shared" si="6"/>
        <v>5.9703428571428553E-2</v>
      </c>
      <c r="P10" s="61">
        <f t="shared" si="7"/>
        <v>3.074857142857142E-2</v>
      </c>
      <c r="Q10" s="61">
        <f t="shared" si="8"/>
        <v>3.6381142857142848E-2</v>
      </c>
    </row>
    <row r="11" spans="2:17">
      <c r="B11" s="16"/>
      <c r="C11" s="39">
        <v>0.247</v>
      </c>
      <c r="D11" s="39">
        <v>0.13800000000000001</v>
      </c>
      <c r="E11" s="39">
        <v>0.156</v>
      </c>
      <c r="F11" s="44">
        <v>0.621</v>
      </c>
      <c r="G11" s="41">
        <v>0.35299999999999998</v>
      </c>
      <c r="H11" s="41">
        <v>0.40100000000000002</v>
      </c>
      <c r="I11" s="43">
        <f t="shared" si="0"/>
        <v>0.27995028571428565</v>
      </c>
      <c r="J11" s="27">
        <f t="shared" si="1"/>
        <v>0.15779971428571427</v>
      </c>
      <c r="K11" s="27">
        <f t="shared" si="2"/>
        <v>0.17883228571428572</v>
      </c>
      <c r="L11" s="43">
        <f t="shared" si="3"/>
        <v>0.22460485714285713</v>
      </c>
      <c r="M11" s="27">
        <f t="shared" si="4"/>
        <v>0.12176942857142856</v>
      </c>
      <c r="N11" s="27">
        <f t="shared" si="5"/>
        <v>0.13840314285714286</v>
      </c>
      <c r="O11" s="43">
        <f t="shared" si="6"/>
        <v>6.6151999999999989E-2</v>
      </c>
      <c r="P11" s="61">
        <f t="shared" si="7"/>
        <v>3.6030285714285716E-2</v>
      </c>
      <c r="Q11" s="61">
        <f t="shared" si="8"/>
        <v>4.042914285714283E-2</v>
      </c>
    </row>
    <row r="12" spans="2:17">
      <c r="B12" s="16"/>
      <c r="C12" s="39">
        <v>0.20799999999999999</v>
      </c>
      <c r="D12" s="39">
        <v>0.13</v>
      </c>
      <c r="E12" s="39">
        <v>0.18099999999999999</v>
      </c>
      <c r="F12" s="44">
        <v>0.51300000000000001</v>
      </c>
      <c r="G12" s="41">
        <v>0.33</v>
      </c>
      <c r="H12" s="41">
        <v>0.40699999999999997</v>
      </c>
      <c r="I12" s="43">
        <f t="shared" si="0"/>
        <v>0.23345971428571424</v>
      </c>
      <c r="J12" s="27">
        <f t="shared" si="1"/>
        <v>0.14806857142857141</v>
      </c>
      <c r="K12" s="27">
        <f t="shared" si="2"/>
        <v>0.19409085714285709</v>
      </c>
      <c r="L12" s="43">
        <f t="shared" si="3"/>
        <v>0.18395685714285712</v>
      </c>
      <c r="M12" s="27">
        <f t="shared" si="4"/>
        <v>0.11373714285714284</v>
      </c>
      <c r="N12" s="27">
        <f t="shared" si="5"/>
        <v>0.13822685714285712</v>
      </c>
      <c r="O12" s="43">
        <f t="shared" si="6"/>
        <v>5.7235999999999988E-2</v>
      </c>
      <c r="P12" s="61">
        <f t="shared" si="7"/>
        <v>3.4331428571428561E-2</v>
      </c>
      <c r="Q12" s="61">
        <f t="shared" si="8"/>
        <v>5.5863999999999997E-2</v>
      </c>
    </row>
    <row r="13" spans="2:17">
      <c r="B13" s="16"/>
      <c r="C13" s="39">
        <v>0.215</v>
      </c>
      <c r="D13" s="39">
        <v>0.108</v>
      </c>
      <c r="E13" s="39">
        <v>0.125</v>
      </c>
      <c r="F13" s="44">
        <v>0.504</v>
      </c>
      <c r="G13" s="41">
        <v>0.27100000000000002</v>
      </c>
      <c r="H13" s="41">
        <v>0.29099999999999998</v>
      </c>
      <c r="I13" s="43">
        <f t="shared" si="0"/>
        <v>0.23527571428571425</v>
      </c>
      <c r="J13" s="27">
        <f t="shared" si="1"/>
        <v>0.12228542857142859</v>
      </c>
      <c r="K13" s="27">
        <f t="shared" si="2"/>
        <v>0.13632285714285713</v>
      </c>
      <c r="L13" s="43">
        <f t="shared" si="3"/>
        <v>0.18268457142857139</v>
      </c>
      <c r="M13" s="27">
        <f t="shared" si="4"/>
        <v>9.3279142857142852E-2</v>
      </c>
      <c r="N13" s="27">
        <f t="shared" si="5"/>
        <v>9.9267999999999995E-2</v>
      </c>
      <c r="O13" s="43">
        <f t="shared" si="6"/>
        <v>6.3199428571428559E-2</v>
      </c>
      <c r="P13" s="61">
        <f t="shared" si="7"/>
        <v>2.9006285714285707E-2</v>
      </c>
      <c r="Q13" s="61">
        <f t="shared" si="8"/>
        <v>3.7054857142857132E-2</v>
      </c>
    </row>
    <row r="14" spans="2:17">
      <c r="B14" s="16"/>
      <c r="C14" s="45">
        <v>0.20899999999999999</v>
      </c>
      <c r="D14" s="45">
        <v>0.125</v>
      </c>
      <c r="E14" s="45">
        <v>0.13900000000000001</v>
      </c>
      <c r="F14" s="46">
        <v>0.5</v>
      </c>
      <c r="G14" s="45">
        <v>0.31</v>
      </c>
      <c r="H14" s="45">
        <v>0.34399999999999997</v>
      </c>
      <c r="I14" s="47">
        <f t="shared" si="0"/>
        <v>0.23102485714285712</v>
      </c>
      <c r="J14" s="25">
        <f t="shared" si="1"/>
        <v>0.14069285714285715</v>
      </c>
      <c r="K14" s="25">
        <f t="shared" si="2"/>
        <v>0.15628485714285714</v>
      </c>
      <c r="L14" s="47">
        <f t="shared" si="3"/>
        <v>0.17946428571428572</v>
      </c>
      <c r="M14" s="25">
        <f t="shared" si="4"/>
        <v>0.10655857142857142</v>
      </c>
      <c r="N14" s="25">
        <f t="shared" si="5"/>
        <v>0.11821685714285711</v>
      </c>
      <c r="O14" s="47">
        <f t="shared" si="6"/>
        <v>5.9888571428571409E-2</v>
      </c>
      <c r="P14" s="25">
        <f t="shared" si="7"/>
        <v>3.4134285714285707E-2</v>
      </c>
      <c r="Q14" s="25">
        <f t="shared" si="8"/>
        <v>3.8068000000000005E-2</v>
      </c>
    </row>
    <row r="15" spans="2:17">
      <c r="B15" s="16"/>
      <c r="C15" s="16"/>
      <c r="D15" s="16"/>
      <c r="E15" s="16"/>
      <c r="F15" s="16"/>
      <c r="G15" s="16"/>
      <c r="H15" s="18" t="s">
        <v>37</v>
      </c>
      <c r="I15" s="44">
        <f>AVERAGE(I6:I14)</f>
        <v>0.25134196825396826</v>
      </c>
      <c r="J15" s="39">
        <f t="shared" ref="J15:Q15" si="9">AVERAGE(J6:J14)</f>
        <v>0.14630441269841268</v>
      </c>
      <c r="K15" s="39">
        <f t="shared" si="9"/>
        <v>0.16084073015873016</v>
      </c>
      <c r="L15" s="44">
        <f t="shared" si="9"/>
        <v>0.19936479365079363</v>
      </c>
      <c r="M15" s="39">
        <f t="shared" si="9"/>
        <v>0.1127306349206349</v>
      </c>
      <c r="N15" s="39">
        <f t="shared" si="9"/>
        <v>0.12353907936507934</v>
      </c>
      <c r="O15" s="44">
        <f t="shared" si="9"/>
        <v>6.1461841269841257E-2</v>
      </c>
      <c r="P15" s="39">
        <f t="shared" si="9"/>
        <v>3.3573777777777786E-2</v>
      </c>
      <c r="Q15" s="39">
        <f t="shared" si="9"/>
        <v>3.7301650793650783E-2</v>
      </c>
    </row>
    <row r="16" spans="2:17">
      <c r="B16" s="16"/>
      <c r="C16" s="16"/>
      <c r="D16" s="16"/>
      <c r="E16" s="16"/>
      <c r="F16" s="16"/>
      <c r="G16" s="16"/>
      <c r="H16" s="6" t="s">
        <v>4</v>
      </c>
      <c r="I16" s="46">
        <f>STDEV(I6:I15)</f>
        <v>1.820199757069586E-2</v>
      </c>
      <c r="J16" s="45">
        <f t="shared" ref="J16:Q16" si="10">STDEV(J6:J15)</f>
        <v>1.1611359015157792E-2</v>
      </c>
      <c r="K16" s="45">
        <f t="shared" si="10"/>
        <v>1.7143299238273183E-2</v>
      </c>
      <c r="L16" s="46">
        <f t="shared" si="10"/>
        <v>1.622730935723975E-2</v>
      </c>
      <c r="M16" s="45">
        <f t="shared" si="10"/>
        <v>9.3273770302021303E-3</v>
      </c>
      <c r="N16" s="45">
        <f t="shared" si="10"/>
        <v>1.26812641170329E-2</v>
      </c>
      <c r="O16" s="46">
        <f t="shared" si="10"/>
        <v>4.1625651499845604E-3</v>
      </c>
      <c r="P16" s="45">
        <f t="shared" si="10"/>
        <v>2.4778655498318728E-3</v>
      </c>
      <c r="Q16" s="45">
        <f t="shared" si="10"/>
        <v>7.3437149641327384E-3</v>
      </c>
    </row>
    <row r="17" spans="2:17"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2:17">
      <c r="B18" s="16" t="s">
        <v>39</v>
      </c>
      <c r="C18" s="38" t="s">
        <v>38</v>
      </c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2:17">
      <c r="B19" s="16"/>
      <c r="C19" s="19"/>
      <c r="D19" s="19" t="s">
        <v>0</v>
      </c>
      <c r="E19" s="60" t="s">
        <v>1</v>
      </c>
      <c r="F19" s="60" t="s">
        <v>2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2:17">
      <c r="B20" s="16"/>
      <c r="C20" s="16"/>
      <c r="D20" s="39">
        <v>0.82799999999999996</v>
      </c>
      <c r="E20" s="39">
        <v>0.83099999999999996</v>
      </c>
      <c r="F20" s="39">
        <v>0.83299999999999996</v>
      </c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2:17">
      <c r="B21" s="16"/>
      <c r="C21" s="16"/>
      <c r="D21" s="39">
        <v>0.81499999999999995</v>
      </c>
      <c r="E21" s="39">
        <v>0.82699999999999996</v>
      </c>
      <c r="F21" s="39">
        <v>0.83299999999999996</v>
      </c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2:17">
      <c r="B22" s="16"/>
      <c r="C22" s="16"/>
      <c r="D22" s="39">
        <v>0.81799999999999995</v>
      </c>
      <c r="E22" s="39">
        <v>0.83399999999999996</v>
      </c>
      <c r="F22" s="39">
        <v>0.83699999999999997</v>
      </c>
      <c r="G22" s="16"/>
      <c r="H22" s="16"/>
      <c r="J22" s="16"/>
      <c r="K22" s="16"/>
      <c r="L22" s="16"/>
      <c r="M22" s="16"/>
      <c r="N22" s="16"/>
      <c r="O22" s="16"/>
      <c r="P22" s="16"/>
      <c r="Q22" s="16"/>
    </row>
    <row r="23" spans="2:17">
      <c r="B23" s="16"/>
      <c r="C23" s="16"/>
      <c r="D23" s="39">
        <v>0.81799999999999995</v>
      </c>
      <c r="E23" s="39">
        <v>0.81899999999999995</v>
      </c>
      <c r="F23" s="39">
        <v>0.82699999999999996</v>
      </c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2:17">
      <c r="B24" s="16"/>
      <c r="C24" s="16"/>
      <c r="D24" s="39">
        <v>0.81200000000000006</v>
      </c>
      <c r="E24" s="39">
        <v>0.82799999999999996</v>
      </c>
      <c r="F24" s="39">
        <v>0.82599999999999996</v>
      </c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2:17">
      <c r="B25" s="16"/>
      <c r="C25" s="16"/>
      <c r="D25" s="39">
        <v>0.82799999999999996</v>
      </c>
      <c r="E25" s="39">
        <v>0.83099999999999996</v>
      </c>
      <c r="F25" s="39">
        <v>0.81699999999999995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2:17">
      <c r="B26" s="16"/>
      <c r="C26" s="16"/>
      <c r="D26" s="39">
        <v>0.82699999999999996</v>
      </c>
      <c r="E26" s="39">
        <v>0.82699999999999996</v>
      </c>
      <c r="F26" s="39">
        <v>0.82</v>
      </c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2:17">
      <c r="B27" s="16"/>
      <c r="C27" s="16"/>
      <c r="D27" s="39">
        <v>0.82199999999999995</v>
      </c>
      <c r="E27" s="39">
        <v>0.83199999999999996</v>
      </c>
      <c r="F27" s="39">
        <v>0.83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2:17">
      <c r="B28" s="16"/>
      <c r="C28" s="16"/>
      <c r="D28" s="39">
        <v>0.81299999999999994</v>
      </c>
      <c r="E28" s="39">
        <v>0.82899999999999996</v>
      </c>
      <c r="F28" s="39">
        <v>0.82699999999999996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2:17">
      <c r="B29" s="16"/>
      <c r="C29" s="16"/>
      <c r="D29" s="39">
        <v>0.83</v>
      </c>
      <c r="E29" s="39">
        <v>0.83199999999999996</v>
      </c>
      <c r="F29" s="39">
        <v>0.82899999999999996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2:17">
      <c r="B30" s="16"/>
      <c r="C30" s="16"/>
      <c r="D30" s="39">
        <v>0.82799999999999996</v>
      </c>
      <c r="E30" s="39">
        <v>0.82099999999999995</v>
      </c>
      <c r="F30" s="39">
        <v>0.82299999999999995</v>
      </c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2:17">
      <c r="B31" s="16"/>
      <c r="C31" s="16"/>
      <c r="D31" s="45">
        <v>0.82799999999999996</v>
      </c>
      <c r="E31" s="45">
        <v>0.82599999999999996</v>
      </c>
      <c r="F31" s="45">
        <v>0.82199999999999995</v>
      </c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2:17">
      <c r="B32" s="16"/>
      <c r="C32" s="15" t="s">
        <v>37</v>
      </c>
      <c r="D32" s="39">
        <f>+AVERAGE(D20:D31)</f>
        <v>0.82224999999999993</v>
      </c>
      <c r="E32" s="39">
        <f t="shared" ref="E32" si="11">+AVERAGE(E20:E31)</f>
        <v>0.82808333333333339</v>
      </c>
      <c r="F32" s="39">
        <f>+AVERAGE(F20:F31)</f>
        <v>0.82699999999999996</v>
      </c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2:17">
      <c r="B33" s="16"/>
      <c r="C33" s="6" t="s">
        <v>4</v>
      </c>
      <c r="D33" s="45">
        <f t="shared" ref="D33:E33" si="12">STDEV(D20:D31)</f>
        <v>6.7031200333738652E-3</v>
      </c>
      <c r="E33" s="45">
        <f t="shared" si="12"/>
        <v>4.5016831868926041E-3</v>
      </c>
      <c r="F33" s="45">
        <f>STDEV(F20:F31)</f>
        <v>5.8465218875685598E-3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2:17"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2:17">
      <c r="B35" s="16" t="s">
        <v>52</v>
      </c>
      <c r="C35" s="37" t="s">
        <v>89</v>
      </c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2:17">
      <c r="B36" s="16"/>
      <c r="C36" s="21" t="s">
        <v>47</v>
      </c>
      <c r="D36" s="19" t="s">
        <v>48</v>
      </c>
      <c r="E36" s="19" t="s">
        <v>49</v>
      </c>
      <c r="F36" s="19" t="s">
        <v>50</v>
      </c>
      <c r="G36" s="19" t="s">
        <v>51</v>
      </c>
      <c r="H36" s="19" t="s">
        <v>99</v>
      </c>
      <c r="I36" s="19" t="s">
        <v>100</v>
      </c>
      <c r="J36" s="19" t="s">
        <v>101</v>
      </c>
      <c r="K36" s="19" t="s">
        <v>102</v>
      </c>
      <c r="L36" s="19" t="s">
        <v>103</v>
      </c>
      <c r="M36" s="19" t="s">
        <v>104</v>
      </c>
      <c r="N36" s="19" t="s">
        <v>105</v>
      </c>
      <c r="O36" s="19" t="s">
        <v>106</v>
      </c>
      <c r="P36" s="16"/>
      <c r="Q36" s="16"/>
    </row>
    <row r="37" spans="2:17">
      <c r="B37" s="16"/>
      <c r="C37" s="48">
        <v>25</v>
      </c>
      <c r="D37" s="16">
        <v>7.3</v>
      </c>
      <c r="E37" s="16">
        <v>7.3</v>
      </c>
      <c r="F37" s="16">
        <v>7.2</v>
      </c>
      <c r="G37" s="16">
        <v>7.3</v>
      </c>
      <c r="H37" s="16">
        <v>7.2</v>
      </c>
      <c r="I37" s="16">
        <v>7.3</v>
      </c>
      <c r="J37" s="16">
        <v>7.4</v>
      </c>
      <c r="K37" s="16">
        <v>7</v>
      </c>
      <c r="L37" s="16">
        <v>7.6</v>
      </c>
      <c r="M37" s="16">
        <v>7.2</v>
      </c>
      <c r="N37" s="16">
        <v>7.2</v>
      </c>
      <c r="O37" s="16">
        <v>7.4</v>
      </c>
      <c r="P37" s="16"/>
      <c r="Q37" s="16"/>
    </row>
    <row r="38" spans="2:17">
      <c r="B38" s="16"/>
      <c r="C38" s="48">
        <v>65</v>
      </c>
      <c r="D38" s="16">
        <v>17.3</v>
      </c>
      <c r="E38" s="16">
        <v>18</v>
      </c>
      <c r="F38" s="16">
        <v>18</v>
      </c>
      <c r="G38" s="16">
        <v>17.899999999999999</v>
      </c>
      <c r="H38" s="16">
        <v>17.399999999999999</v>
      </c>
      <c r="I38" s="16">
        <v>17.7</v>
      </c>
      <c r="J38" s="16">
        <v>18.100000000000001</v>
      </c>
      <c r="K38" s="16">
        <v>17.600000000000001</v>
      </c>
      <c r="L38" s="16">
        <v>18.3</v>
      </c>
      <c r="M38" s="16">
        <v>17.3</v>
      </c>
      <c r="N38" s="16">
        <v>17.5</v>
      </c>
      <c r="O38" s="16">
        <v>17.8</v>
      </c>
      <c r="P38" s="16"/>
      <c r="Q38" s="16"/>
    </row>
    <row r="39" spans="2:17">
      <c r="B39" s="16"/>
      <c r="C39" s="48">
        <v>125</v>
      </c>
      <c r="D39" s="16">
        <v>33.700000000000003</v>
      </c>
      <c r="E39" s="16">
        <v>32.9</v>
      </c>
      <c r="F39" s="16">
        <v>32.4</v>
      </c>
      <c r="G39" s="16">
        <v>32.799999999999997</v>
      </c>
      <c r="H39" s="16">
        <v>31.5</v>
      </c>
      <c r="I39" s="16">
        <v>32.6</v>
      </c>
      <c r="J39" s="16">
        <v>33.5</v>
      </c>
      <c r="K39" s="16">
        <v>32.299999999999997</v>
      </c>
      <c r="L39" s="16">
        <v>32.6</v>
      </c>
      <c r="M39" s="16">
        <v>31.6</v>
      </c>
      <c r="N39" s="16">
        <v>32.1</v>
      </c>
      <c r="O39" s="16">
        <v>32.299999999999997</v>
      </c>
      <c r="P39" s="16"/>
      <c r="Q39" s="16"/>
    </row>
    <row r="40" spans="2:17">
      <c r="B40" s="16"/>
      <c r="C40" s="48">
        <v>190</v>
      </c>
      <c r="D40" s="16">
        <v>45.5</v>
      </c>
      <c r="E40" s="16">
        <v>48.4</v>
      </c>
      <c r="F40" s="16">
        <v>47.2</v>
      </c>
      <c r="G40" s="16">
        <v>46.6</v>
      </c>
      <c r="H40" s="16">
        <v>46.6</v>
      </c>
      <c r="I40" s="16">
        <v>48.5</v>
      </c>
      <c r="J40" s="16">
        <v>49.6</v>
      </c>
      <c r="K40" s="16">
        <v>48</v>
      </c>
      <c r="L40" s="16">
        <v>47.8</v>
      </c>
      <c r="M40" s="16">
        <v>44.5</v>
      </c>
      <c r="N40" s="16">
        <v>46.4</v>
      </c>
      <c r="O40" s="16">
        <v>47.1</v>
      </c>
      <c r="P40" s="16"/>
      <c r="Q40" s="16"/>
    </row>
    <row r="41" spans="2:17">
      <c r="B41" s="16"/>
      <c r="C41" s="48">
        <v>285</v>
      </c>
      <c r="D41" s="16">
        <v>64.400000000000006</v>
      </c>
      <c r="E41" s="16">
        <v>68.5</v>
      </c>
      <c r="F41" s="16">
        <v>67.400000000000006</v>
      </c>
      <c r="G41" s="16">
        <v>67.8</v>
      </c>
      <c r="H41" s="16">
        <v>67.2</v>
      </c>
      <c r="I41" s="16">
        <v>68.3</v>
      </c>
      <c r="J41" s="16">
        <v>69.8</v>
      </c>
      <c r="K41" s="16">
        <v>68.2</v>
      </c>
      <c r="L41" s="16">
        <v>68.900000000000006</v>
      </c>
      <c r="M41" s="16">
        <v>64.2</v>
      </c>
      <c r="N41" s="16">
        <v>65.099999999999994</v>
      </c>
      <c r="O41" s="16">
        <v>66.599999999999994</v>
      </c>
      <c r="P41" s="16"/>
      <c r="Q41" s="16"/>
    </row>
    <row r="42" spans="2:17">
      <c r="B42" s="16"/>
      <c r="C42" s="48">
        <v>420</v>
      </c>
      <c r="D42" s="18">
        <v>96.3</v>
      </c>
      <c r="E42" s="16">
        <v>88.4</v>
      </c>
      <c r="F42" s="16">
        <v>96.7</v>
      </c>
      <c r="G42" s="16">
        <v>94</v>
      </c>
      <c r="H42" s="49">
        <v>96.8</v>
      </c>
      <c r="I42" s="16">
        <v>95.1</v>
      </c>
      <c r="J42" s="16">
        <v>97.5</v>
      </c>
      <c r="K42" s="18">
        <v>96</v>
      </c>
      <c r="L42" s="16">
        <v>96.3</v>
      </c>
      <c r="M42" s="16">
        <v>89.1</v>
      </c>
      <c r="N42" s="16">
        <v>90.8</v>
      </c>
      <c r="O42" s="16">
        <v>92.3</v>
      </c>
      <c r="P42" s="16"/>
      <c r="Q42" s="16"/>
    </row>
    <row r="43" spans="2:17">
      <c r="B43" s="16"/>
      <c r="C43" s="48">
        <v>625</v>
      </c>
      <c r="D43" s="18">
        <v>127.1</v>
      </c>
      <c r="E43" s="16">
        <v>133.9</v>
      </c>
      <c r="F43" s="16">
        <v>132.80000000000001</v>
      </c>
      <c r="G43" s="16">
        <v>130.69999999999999</v>
      </c>
      <c r="H43" s="49">
        <v>126.8</v>
      </c>
      <c r="I43" s="16">
        <v>133.1</v>
      </c>
      <c r="J43" s="16">
        <v>136</v>
      </c>
      <c r="K43" s="49">
        <v>129.19999999999999</v>
      </c>
      <c r="L43" s="16">
        <v>131.80000000000001</v>
      </c>
      <c r="M43" s="16">
        <v>123.9</v>
      </c>
      <c r="N43" s="16">
        <v>126</v>
      </c>
      <c r="O43" s="16">
        <v>126.1</v>
      </c>
      <c r="P43" s="16"/>
      <c r="Q43" s="16"/>
    </row>
    <row r="44" spans="2:17">
      <c r="B44" s="16"/>
      <c r="C44" s="48">
        <v>820</v>
      </c>
      <c r="D44" s="16">
        <v>154.6</v>
      </c>
      <c r="E44" s="16">
        <v>155.69999999999999</v>
      </c>
      <c r="F44" s="16">
        <v>159.5</v>
      </c>
      <c r="G44" s="49">
        <v>158.80000000000001</v>
      </c>
      <c r="H44" s="50">
        <v>156.69999999999999</v>
      </c>
      <c r="I44" s="16">
        <v>158.80000000000001</v>
      </c>
      <c r="J44" s="16">
        <v>161.9</v>
      </c>
      <c r="K44" s="18">
        <v>153.6</v>
      </c>
      <c r="L44" s="16">
        <v>158.4</v>
      </c>
      <c r="M44" s="16">
        <v>155</v>
      </c>
      <c r="N44" s="16">
        <v>151.19999999999999</v>
      </c>
      <c r="O44" s="16">
        <v>155.30000000000001</v>
      </c>
      <c r="P44" s="16"/>
      <c r="Q44" s="16"/>
    </row>
    <row r="45" spans="2:17">
      <c r="B45" s="16"/>
      <c r="C45" s="48">
        <v>1150</v>
      </c>
      <c r="D45" s="16">
        <v>171</v>
      </c>
      <c r="E45" s="16">
        <v>196.6</v>
      </c>
      <c r="F45" s="16">
        <v>198</v>
      </c>
      <c r="G45" s="16">
        <v>201.4</v>
      </c>
      <c r="H45" s="16">
        <v>183.5</v>
      </c>
      <c r="I45" s="16">
        <v>180.6</v>
      </c>
      <c r="J45" s="16">
        <v>192.4</v>
      </c>
      <c r="K45" s="16">
        <v>175.8</v>
      </c>
      <c r="L45" s="16">
        <v>172.9</v>
      </c>
      <c r="M45" s="16">
        <v>180.6</v>
      </c>
      <c r="N45" s="16">
        <v>182.6</v>
      </c>
      <c r="O45" s="16">
        <v>178.2</v>
      </c>
      <c r="P45" s="16"/>
      <c r="Q45" s="16"/>
    </row>
    <row r="46" spans="2:17">
      <c r="B46" s="16"/>
      <c r="C46" s="51">
        <v>1500</v>
      </c>
      <c r="D46" s="6">
        <v>194.7</v>
      </c>
      <c r="E46" s="6">
        <v>201.6</v>
      </c>
      <c r="F46" s="6">
        <v>201.6</v>
      </c>
      <c r="G46" s="6">
        <v>204.1</v>
      </c>
      <c r="H46" s="6">
        <v>182.7</v>
      </c>
      <c r="I46" s="6">
        <v>176.4</v>
      </c>
      <c r="J46" s="6">
        <v>179.6</v>
      </c>
      <c r="K46" s="6">
        <v>160.69999999999999</v>
      </c>
      <c r="L46" s="6">
        <v>154.4</v>
      </c>
      <c r="M46" s="6">
        <v>177.7</v>
      </c>
      <c r="N46" s="6">
        <v>173.9</v>
      </c>
      <c r="O46" s="6">
        <v>168.4</v>
      </c>
      <c r="P46" s="16"/>
      <c r="Q46" s="16"/>
    </row>
    <row r="47" spans="2:17"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2:17">
      <c r="B48" s="16"/>
      <c r="C48" s="16" t="s">
        <v>14</v>
      </c>
      <c r="D48" s="16"/>
      <c r="E48" s="16"/>
      <c r="F48" s="16"/>
      <c r="G48" s="16"/>
      <c r="H48" s="16" t="s">
        <v>4</v>
      </c>
      <c r="I48" s="16"/>
      <c r="J48" s="16"/>
      <c r="K48" s="16"/>
      <c r="L48" s="16"/>
      <c r="M48" s="16"/>
      <c r="N48" s="16"/>
      <c r="O48" s="16"/>
      <c r="P48" s="16"/>
      <c r="Q48" s="16"/>
    </row>
    <row r="49" spans="2:17">
      <c r="B49" s="16"/>
      <c r="C49" s="21" t="s">
        <v>47</v>
      </c>
      <c r="D49" s="19" t="s">
        <v>0</v>
      </c>
      <c r="E49" s="60" t="s">
        <v>1</v>
      </c>
      <c r="F49" s="60" t="s">
        <v>2</v>
      </c>
      <c r="G49" s="16"/>
      <c r="H49" s="21" t="s">
        <v>47</v>
      </c>
      <c r="I49" s="20" t="s">
        <v>0</v>
      </c>
      <c r="J49" s="60" t="s">
        <v>1</v>
      </c>
      <c r="K49" s="60" t="s">
        <v>2</v>
      </c>
      <c r="L49" s="16"/>
      <c r="M49" s="16"/>
      <c r="N49" s="16"/>
      <c r="O49" s="16"/>
      <c r="P49" s="16"/>
      <c r="Q49" s="16"/>
    </row>
    <row r="50" spans="2:17">
      <c r="B50" s="16"/>
      <c r="C50" s="48">
        <v>25</v>
      </c>
      <c r="D50" s="52">
        <f>AVERAGE(D37:G37)</f>
        <v>7.2750000000000004</v>
      </c>
      <c r="E50" s="52">
        <f>AVERAGE(H37:K37)</f>
        <v>7.2249999999999996</v>
      </c>
      <c r="F50" s="27">
        <f>AVERAGE(L37:O37)</f>
        <v>7.35</v>
      </c>
      <c r="G50" s="27"/>
      <c r="H50" s="48">
        <v>25</v>
      </c>
      <c r="I50" s="26">
        <f>STDEV(D37:G37)</f>
        <v>4.9999999999999822E-2</v>
      </c>
      <c r="J50" s="26">
        <f>STDEV(H37:K37)</f>
        <v>0.17078251276599338</v>
      </c>
      <c r="K50" s="27">
        <f>STDEV(L37:O37)</f>
        <v>0.19148542155126741</v>
      </c>
      <c r="L50" s="16"/>
      <c r="M50" s="16"/>
      <c r="N50" s="16"/>
      <c r="O50" s="16"/>
      <c r="P50" s="16"/>
      <c r="Q50" s="16"/>
    </row>
    <row r="51" spans="2:17">
      <c r="B51" s="16"/>
      <c r="C51" s="48">
        <v>65</v>
      </c>
      <c r="D51" s="52">
        <f t="shared" ref="D51:D59" si="13">AVERAGE(D38:G38)</f>
        <v>17.799999999999997</v>
      </c>
      <c r="E51" s="52">
        <f t="shared" ref="E51:E59" si="14">AVERAGE(H38:K38)</f>
        <v>17.7</v>
      </c>
      <c r="F51" s="27">
        <f t="shared" ref="F51:F59" si="15">AVERAGE(L38:O38)</f>
        <v>17.725000000000001</v>
      </c>
      <c r="G51" s="27"/>
      <c r="H51" s="48">
        <v>65</v>
      </c>
      <c r="I51" s="26">
        <f t="shared" ref="I51:I59" si="16">STDEV(D38:G38)</f>
        <v>0.33665016461206876</v>
      </c>
      <c r="J51" s="26">
        <f t="shared" ref="J51:J59" si="17">STDEV(H38:K38)</f>
        <v>0.29439202887759586</v>
      </c>
      <c r="K51" s="27">
        <f t="shared" ref="K51:K59" si="18">STDEV(L38:O38)</f>
        <v>0.43493294502332969</v>
      </c>
      <c r="L51" s="16"/>
      <c r="M51" s="16"/>
      <c r="N51" s="16"/>
      <c r="O51" s="16"/>
      <c r="P51" s="16"/>
      <c r="Q51" s="16"/>
    </row>
    <row r="52" spans="2:17">
      <c r="B52" s="16"/>
      <c r="C52" s="48">
        <v>125</v>
      </c>
      <c r="D52" s="52">
        <f t="shared" si="13"/>
        <v>32.950000000000003</v>
      </c>
      <c r="E52" s="52">
        <f t="shared" si="14"/>
        <v>32.474999999999994</v>
      </c>
      <c r="F52" s="27">
        <f t="shared" si="15"/>
        <v>32.150000000000006</v>
      </c>
      <c r="G52" s="27"/>
      <c r="H52" s="48">
        <v>125</v>
      </c>
      <c r="I52" s="26">
        <f t="shared" si="16"/>
        <v>0.54467115461227511</v>
      </c>
      <c r="J52" s="26">
        <f t="shared" si="17"/>
        <v>0.8261355820929156</v>
      </c>
      <c r="K52" s="27">
        <f t="shared" si="18"/>
        <v>0.42031734043061586</v>
      </c>
      <c r="L52" s="16"/>
      <c r="M52" s="16"/>
      <c r="N52" s="16"/>
      <c r="O52" s="16"/>
      <c r="P52" s="16"/>
      <c r="Q52" s="16"/>
    </row>
    <row r="53" spans="2:17">
      <c r="B53" s="16"/>
      <c r="C53" s="48">
        <v>190</v>
      </c>
      <c r="D53" s="52">
        <f t="shared" si="13"/>
        <v>46.925000000000004</v>
      </c>
      <c r="E53" s="52">
        <f t="shared" si="14"/>
        <v>48.174999999999997</v>
      </c>
      <c r="F53" s="27">
        <f t="shared" si="15"/>
        <v>46.449999999999996</v>
      </c>
      <c r="G53" s="27"/>
      <c r="H53" s="48">
        <v>190</v>
      </c>
      <c r="I53" s="26">
        <f t="shared" si="16"/>
        <v>1.2093386622447819</v>
      </c>
      <c r="J53" s="26">
        <f t="shared" si="17"/>
        <v>1.2446552400832394</v>
      </c>
      <c r="K53" s="27">
        <f t="shared" si="18"/>
        <v>1.4200938936093856</v>
      </c>
      <c r="L53" s="16"/>
      <c r="M53" s="16"/>
      <c r="N53" s="16"/>
      <c r="O53" s="16"/>
      <c r="P53" s="16"/>
      <c r="Q53" s="16"/>
    </row>
    <row r="54" spans="2:17">
      <c r="B54" s="16"/>
      <c r="C54" s="48">
        <v>285</v>
      </c>
      <c r="D54" s="52">
        <f t="shared" si="13"/>
        <v>67.025000000000006</v>
      </c>
      <c r="E54" s="52">
        <f t="shared" si="14"/>
        <v>68.375</v>
      </c>
      <c r="F54" s="27">
        <f t="shared" si="15"/>
        <v>66.2</v>
      </c>
      <c r="G54" s="27"/>
      <c r="H54" s="48">
        <v>285</v>
      </c>
      <c r="I54" s="26">
        <f t="shared" si="16"/>
        <v>1.8080837001274737</v>
      </c>
      <c r="J54" s="26">
        <f t="shared" si="17"/>
        <v>1.0719919153923976</v>
      </c>
      <c r="K54" s="27">
        <f t="shared" si="18"/>
        <v>2.054263858417416</v>
      </c>
      <c r="L54" s="16"/>
      <c r="M54" s="16"/>
      <c r="N54" s="16"/>
      <c r="O54" s="16"/>
      <c r="P54" s="16"/>
      <c r="Q54" s="16"/>
    </row>
    <row r="55" spans="2:17">
      <c r="B55" s="16"/>
      <c r="C55" s="48">
        <v>420</v>
      </c>
      <c r="D55" s="52">
        <f t="shared" si="13"/>
        <v>93.85</v>
      </c>
      <c r="E55" s="52">
        <f t="shared" si="14"/>
        <v>96.35</v>
      </c>
      <c r="F55" s="27">
        <f t="shared" si="15"/>
        <v>92.125</v>
      </c>
      <c r="G55" s="27"/>
      <c r="H55" s="48">
        <v>420</v>
      </c>
      <c r="I55" s="26">
        <f t="shared" si="16"/>
        <v>3.8231749458619659</v>
      </c>
      <c r="J55" s="26">
        <f t="shared" si="17"/>
        <v>1.0344080432788618</v>
      </c>
      <c r="K55" s="27">
        <f t="shared" si="18"/>
        <v>3.0750338751521649</v>
      </c>
      <c r="L55" s="16"/>
      <c r="M55" s="16"/>
      <c r="N55" s="16"/>
      <c r="O55" s="16"/>
      <c r="P55" s="16"/>
      <c r="Q55" s="16"/>
    </row>
    <row r="56" spans="2:17">
      <c r="B56" s="16"/>
      <c r="C56" s="48">
        <v>625</v>
      </c>
      <c r="D56" s="52">
        <f t="shared" si="13"/>
        <v>131.125</v>
      </c>
      <c r="E56" s="52">
        <f t="shared" si="14"/>
        <v>131.27499999999998</v>
      </c>
      <c r="F56" s="27">
        <f t="shared" si="15"/>
        <v>126.95000000000002</v>
      </c>
      <c r="G56" s="27"/>
      <c r="H56" s="48">
        <v>625</v>
      </c>
      <c r="I56" s="26">
        <f t="shared" si="16"/>
        <v>2.9937434759845476</v>
      </c>
      <c r="J56" s="26">
        <f t="shared" si="17"/>
        <v>4.0819725623771674</v>
      </c>
      <c r="K56" s="27">
        <f t="shared" si="18"/>
        <v>3.3887067346309805</v>
      </c>
      <c r="L56" s="16"/>
      <c r="M56" s="16"/>
      <c r="N56" s="16"/>
      <c r="O56" s="16"/>
      <c r="P56" s="16"/>
      <c r="Q56" s="16"/>
    </row>
    <row r="57" spans="2:17">
      <c r="B57" s="16"/>
      <c r="C57" s="48">
        <v>820</v>
      </c>
      <c r="D57" s="52">
        <f t="shared" si="13"/>
        <v>157.14999999999998</v>
      </c>
      <c r="E57" s="52">
        <f t="shared" si="14"/>
        <v>157.75</v>
      </c>
      <c r="F57" s="27">
        <f t="shared" si="15"/>
        <v>154.97499999999999</v>
      </c>
      <c r="G57" s="27"/>
      <c r="H57" s="48">
        <v>820</v>
      </c>
      <c r="I57" s="26">
        <f t="shared" si="16"/>
        <v>2.3699507730471323</v>
      </c>
      <c r="J57" s="26">
        <f t="shared" si="17"/>
        <v>3.4952348514322629</v>
      </c>
      <c r="K57" s="27">
        <f t="shared" si="18"/>
        <v>2.9488698400121658</v>
      </c>
      <c r="L57" s="16"/>
      <c r="M57" s="16"/>
      <c r="N57" s="16"/>
      <c r="O57" s="16"/>
      <c r="P57" s="16"/>
      <c r="Q57" s="16"/>
    </row>
    <row r="58" spans="2:17">
      <c r="B58" s="16"/>
      <c r="C58" s="48">
        <v>1150</v>
      </c>
      <c r="D58" s="52">
        <f t="shared" si="13"/>
        <v>191.75</v>
      </c>
      <c r="E58" s="52">
        <f t="shared" si="14"/>
        <v>183.07499999999999</v>
      </c>
      <c r="F58" s="27">
        <f t="shared" si="15"/>
        <v>178.57499999999999</v>
      </c>
      <c r="G58" s="27"/>
      <c r="H58" s="48">
        <v>1150</v>
      </c>
      <c r="I58" s="26">
        <f t="shared" si="16"/>
        <v>13.979389590870316</v>
      </c>
      <c r="J58" s="26">
        <f t="shared" si="17"/>
        <v>6.9806279564711549</v>
      </c>
      <c r="K58" s="27">
        <f t="shared" si="18"/>
        <v>4.189172551550798</v>
      </c>
      <c r="L58" s="16"/>
      <c r="M58" s="16"/>
      <c r="N58" s="16"/>
      <c r="O58" s="16"/>
      <c r="P58" s="16"/>
      <c r="Q58" s="16"/>
    </row>
    <row r="59" spans="2:17">
      <c r="B59" s="16"/>
      <c r="C59" s="51">
        <v>1500</v>
      </c>
      <c r="D59" s="53">
        <f t="shared" si="13"/>
        <v>200.5</v>
      </c>
      <c r="E59" s="54">
        <f t="shared" si="14"/>
        <v>174.85000000000002</v>
      </c>
      <c r="F59" s="25">
        <f t="shared" si="15"/>
        <v>168.6</v>
      </c>
      <c r="G59" s="27"/>
      <c r="H59" s="51">
        <v>1500</v>
      </c>
      <c r="I59" s="36">
        <f t="shared" si="16"/>
        <v>4.0422765862815497</v>
      </c>
      <c r="J59" s="24">
        <f t="shared" si="17"/>
        <v>9.7776957067262718</v>
      </c>
      <c r="K59" s="25">
        <f t="shared" si="18"/>
        <v>10.207513572527507</v>
      </c>
      <c r="L59" s="16"/>
      <c r="M59" s="16"/>
      <c r="N59" s="16"/>
      <c r="O59" s="16"/>
      <c r="P59" s="16"/>
      <c r="Q59" s="16"/>
    </row>
    <row r="60" spans="2:17"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2:17">
      <c r="B61" s="16" t="s">
        <v>12</v>
      </c>
      <c r="C61" s="34" t="s">
        <v>10</v>
      </c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2:17">
      <c r="B62" s="16"/>
      <c r="C62" s="19"/>
      <c r="D62" s="19" t="s">
        <v>0</v>
      </c>
      <c r="E62" s="60" t="s">
        <v>1</v>
      </c>
      <c r="F62" s="60" t="s">
        <v>2</v>
      </c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2:17">
      <c r="B63" s="16"/>
      <c r="C63" s="16"/>
      <c r="D63" s="16">
        <v>23</v>
      </c>
      <c r="E63" s="16">
        <v>5</v>
      </c>
      <c r="F63" s="16">
        <v>5</v>
      </c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2:17">
      <c r="B64" s="16"/>
      <c r="C64" s="16"/>
      <c r="D64" s="16">
        <v>34</v>
      </c>
      <c r="E64" s="16">
        <v>2</v>
      </c>
      <c r="F64" s="16">
        <v>0</v>
      </c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2:17">
      <c r="B65" s="16"/>
      <c r="C65" s="16"/>
      <c r="D65" s="16">
        <v>17</v>
      </c>
      <c r="E65" s="16">
        <v>7</v>
      </c>
      <c r="F65" s="16">
        <v>3</v>
      </c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2:17">
      <c r="B66" s="16"/>
      <c r="C66" s="16"/>
      <c r="D66" s="16">
        <v>25</v>
      </c>
      <c r="E66" s="16">
        <v>2</v>
      </c>
      <c r="F66" s="16">
        <v>0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2:17">
      <c r="B67" s="16"/>
      <c r="C67" s="16"/>
      <c r="D67" s="16">
        <v>18</v>
      </c>
      <c r="E67" s="16">
        <v>6</v>
      </c>
      <c r="F67" s="16">
        <v>5</v>
      </c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2:17">
      <c r="B68" s="16"/>
      <c r="C68" s="16"/>
      <c r="D68" s="16">
        <v>26</v>
      </c>
      <c r="E68" s="16">
        <v>8</v>
      </c>
      <c r="F68" s="16">
        <v>1</v>
      </c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2:17">
      <c r="B69" s="16"/>
      <c r="C69" s="16"/>
      <c r="D69" s="16">
        <v>21</v>
      </c>
      <c r="E69" s="16">
        <v>1</v>
      </c>
      <c r="F69" s="16">
        <v>6</v>
      </c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2:17">
      <c r="B70" s="16"/>
      <c r="C70" s="16"/>
      <c r="D70" s="16">
        <v>16</v>
      </c>
      <c r="E70" s="16">
        <v>4</v>
      </c>
      <c r="F70" s="16">
        <v>2</v>
      </c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2:17">
      <c r="B71" s="16"/>
      <c r="C71" s="16"/>
      <c r="D71" s="16">
        <v>17</v>
      </c>
      <c r="E71" s="16">
        <v>4</v>
      </c>
      <c r="F71" s="16">
        <v>1</v>
      </c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2:17">
      <c r="B72" s="16"/>
      <c r="C72" s="16"/>
      <c r="D72" s="16">
        <v>18</v>
      </c>
      <c r="E72" s="16">
        <v>5</v>
      </c>
      <c r="F72" s="16">
        <v>0</v>
      </c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2:17">
      <c r="B73" s="16"/>
      <c r="C73" s="16"/>
      <c r="D73" s="16">
        <v>19</v>
      </c>
      <c r="E73" s="16">
        <v>0</v>
      </c>
      <c r="F73" s="16">
        <v>1</v>
      </c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2:17">
      <c r="B74" s="16"/>
      <c r="C74" s="16"/>
      <c r="D74" s="6">
        <v>17</v>
      </c>
      <c r="E74" s="6">
        <v>0</v>
      </c>
      <c r="F74" s="6">
        <v>2</v>
      </c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2:17">
      <c r="B75" s="16"/>
      <c r="C75" s="15" t="s">
        <v>3</v>
      </c>
      <c r="D75" s="26">
        <f>AVERAGE(D63:D74)</f>
        <v>20.916666666666668</v>
      </c>
      <c r="E75" s="26">
        <f t="shared" ref="E75:F75" si="19">AVERAGE(E63:E74)</f>
        <v>3.6666666666666665</v>
      </c>
      <c r="F75" s="26">
        <f t="shared" si="19"/>
        <v>2.1666666666666665</v>
      </c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2:17">
      <c r="B76" s="16"/>
      <c r="C76" s="6" t="s">
        <v>4</v>
      </c>
      <c r="D76" s="24">
        <f>STDEV(D63:D74)</f>
        <v>5.2993710318615515</v>
      </c>
      <c r="E76" s="24">
        <f t="shared" ref="E76:F76" si="20">STDEV(E63:E74)</f>
        <v>2.6742316936860857</v>
      </c>
      <c r="F76" s="24">
        <f t="shared" si="20"/>
        <v>2.1248885888797826</v>
      </c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2:17"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2:17">
      <c r="B78" s="16" t="s">
        <v>13</v>
      </c>
      <c r="C78" s="37" t="s">
        <v>11</v>
      </c>
      <c r="D78" s="38"/>
      <c r="E78" s="38"/>
      <c r="F78" s="38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2:17">
      <c r="B79" s="16"/>
      <c r="C79" s="55"/>
      <c r="D79" s="55" t="s">
        <v>5</v>
      </c>
      <c r="E79" s="71" t="s">
        <v>6</v>
      </c>
      <c r="F79" s="71" t="s">
        <v>7</v>
      </c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2:17">
      <c r="B80" s="16"/>
      <c r="C80" s="38"/>
      <c r="D80" s="56">
        <v>1031.7</v>
      </c>
      <c r="E80" s="56">
        <v>221</v>
      </c>
      <c r="F80" s="56">
        <v>213.6</v>
      </c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2:17">
      <c r="B81" s="16"/>
      <c r="C81" s="38"/>
      <c r="D81" s="56">
        <v>860</v>
      </c>
      <c r="E81" s="56">
        <v>175.5</v>
      </c>
      <c r="F81" s="56">
        <v>281.89999999999998</v>
      </c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2:17">
      <c r="B82" s="16"/>
      <c r="C82" s="38"/>
      <c r="D82" s="56">
        <v>1103.2</v>
      </c>
      <c r="E82" s="56">
        <v>140.9</v>
      </c>
      <c r="F82" s="56">
        <v>273</v>
      </c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2:17">
      <c r="B83" s="16"/>
      <c r="C83" s="38"/>
      <c r="D83" s="56">
        <v>1580.7</v>
      </c>
      <c r="E83" s="56">
        <v>133</v>
      </c>
      <c r="F83" s="56">
        <v>222</v>
      </c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2:17">
      <c r="B84" s="16"/>
      <c r="C84" s="38"/>
      <c r="D84" s="56">
        <v>1202.3</v>
      </c>
      <c r="E84" s="56">
        <v>229.5</v>
      </c>
      <c r="F84" s="56">
        <v>68.2</v>
      </c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2:17">
      <c r="B85" s="16"/>
      <c r="C85" s="38"/>
      <c r="D85" s="56">
        <v>1060.2</v>
      </c>
      <c r="E85" s="56">
        <v>113.7</v>
      </c>
      <c r="F85" s="56">
        <v>107</v>
      </c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2:17">
      <c r="B86" s="16"/>
      <c r="C86" s="38"/>
      <c r="D86" s="56">
        <v>1674.9</v>
      </c>
      <c r="E86" s="56">
        <v>144.30000000000001</v>
      </c>
      <c r="F86" s="56">
        <v>140.9</v>
      </c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2:17">
      <c r="B87" s="16"/>
      <c r="C87" s="38"/>
      <c r="D87" s="56">
        <v>1223.9000000000001</v>
      </c>
      <c r="E87" s="56">
        <v>97.2</v>
      </c>
      <c r="F87" s="56">
        <v>133</v>
      </c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</row>
    <row r="88" spans="2:17">
      <c r="B88" s="16"/>
      <c r="C88" s="38"/>
      <c r="D88" s="56">
        <v>1103.2</v>
      </c>
      <c r="E88" s="56">
        <v>126.4</v>
      </c>
      <c r="F88" s="56">
        <v>229.5</v>
      </c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</row>
    <row r="89" spans="2:17">
      <c r="B89" s="16"/>
      <c r="C89" s="38"/>
      <c r="D89" s="56">
        <v>1180.3</v>
      </c>
      <c r="E89" s="56">
        <v>82.8</v>
      </c>
      <c r="F89" s="56">
        <v>61.6</v>
      </c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</row>
    <row r="90" spans="2:17">
      <c r="B90" s="16"/>
      <c r="C90" s="38"/>
      <c r="D90" s="56">
        <v>1174.5</v>
      </c>
      <c r="E90" s="56">
        <v>93.4</v>
      </c>
      <c r="F90" s="56">
        <v>99.1</v>
      </c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2:17">
      <c r="B91" s="16"/>
      <c r="C91" s="38"/>
      <c r="D91" s="56">
        <v>1215.0999999999999</v>
      </c>
      <c r="E91" s="56">
        <v>146.30000000000001</v>
      </c>
      <c r="F91" s="56">
        <v>203.8</v>
      </c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2:17">
      <c r="B92" s="16"/>
      <c r="C92" s="38"/>
      <c r="D92" s="56">
        <v>1145.5</v>
      </c>
      <c r="E92" s="56">
        <v>102.6</v>
      </c>
      <c r="F92" s="56">
        <v>116</v>
      </c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2:17">
      <c r="B93" s="16"/>
      <c r="C93" s="38"/>
      <c r="D93" s="56">
        <v>1062.3</v>
      </c>
      <c r="E93" s="56">
        <v>410.3</v>
      </c>
      <c r="F93" s="56">
        <v>85.5</v>
      </c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</row>
    <row r="94" spans="2:17">
      <c r="B94" s="16"/>
      <c r="C94" s="38"/>
      <c r="D94" s="57">
        <v>746.1</v>
      </c>
      <c r="E94" s="57">
        <v>111.1</v>
      </c>
      <c r="F94" s="57">
        <v>147.30000000000001</v>
      </c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</row>
    <row r="95" spans="2:17">
      <c r="B95" s="16"/>
      <c r="C95" s="58" t="s">
        <v>8</v>
      </c>
      <c r="D95" s="56">
        <v>1157.5999999999999</v>
      </c>
      <c r="E95" s="56">
        <v>155.19999999999999</v>
      </c>
      <c r="F95" s="56">
        <v>158.80000000000001</v>
      </c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2:17">
      <c r="B96" s="16"/>
      <c r="C96" s="59" t="s">
        <v>9</v>
      </c>
      <c r="D96" s="57">
        <v>232.3</v>
      </c>
      <c r="E96" s="57">
        <v>82.8</v>
      </c>
      <c r="F96" s="57">
        <v>72.900000000000006</v>
      </c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2:17"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2:17"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</row>
    <row r="99" spans="2:17"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2:17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2:17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2:17"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2:17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2:17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2:17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2:17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2:17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2:17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</row>
    <row r="109" spans="2:17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2:17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2:17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2:17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</row>
    <row r="113" spans="2:17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</row>
    <row r="114" spans="2:17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</row>
    <row r="115" spans="2:17"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</row>
    <row r="116" spans="2:17"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</row>
    <row r="117" spans="2:17"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</row>
    <row r="118" spans="2:17"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</row>
    <row r="119" spans="2:17"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</row>
    <row r="120" spans="2:17"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</row>
    <row r="121" spans="2:17"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</row>
    <row r="122" spans="2:17"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2:17"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</row>
    <row r="124" spans="2:17"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2:17"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</row>
    <row r="126" spans="2:17"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2:17"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</row>
    <row r="128" spans="2:17"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</row>
    <row r="129" spans="2:17"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</row>
    <row r="130" spans="2:17"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</row>
    <row r="131" spans="2:17"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</row>
    <row r="132" spans="2:17"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</row>
    <row r="133" spans="2:17"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</row>
    <row r="134" spans="2:17"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</row>
    <row r="135" spans="2:17"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</row>
    <row r="136" spans="2:17"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</row>
    <row r="137" spans="2:17"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</row>
    <row r="138" spans="2:17"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</row>
    <row r="139" spans="2:17"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</row>
    <row r="140" spans="2:17"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</row>
    <row r="141" spans="2:17"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</row>
    <row r="142" spans="2:17"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</row>
    <row r="143" spans="2:17"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</row>
    <row r="144" spans="2:17"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</row>
    <row r="145" spans="2:17"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</row>
    <row r="146" spans="2:17"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</row>
    <row r="147" spans="2:17"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</row>
    <row r="148" spans="2:17"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</row>
    <row r="149" spans="2:17"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</row>
    <row r="150" spans="2:17"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</row>
    <row r="151" spans="2:17"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</row>
    <row r="152" spans="2:17"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</row>
    <row r="153" spans="2:17"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</row>
    <row r="154" spans="2:17"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</row>
    <row r="155" spans="2:17"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</row>
    <row r="156" spans="2:17"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</row>
    <row r="157" spans="2:17"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</row>
    <row r="158" spans="2:17"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</row>
    <row r="159" spans="2:17"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</row>
    <row r="160" spans="2:17"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</row>
    <row r="161" spans="2:17"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</row>
    <row r="162" spans="2:17"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</row>
    <row r="163" spans="2:17"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</row>
    <row r="164" spans="2:17"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</row>
    <row r="165" spans="2:17"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</row>
    <row r="166" spans="2:17"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</row>
    <row r="167" spans="2:17"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</row>
    <row r="168" spans="2:17"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</row>
    <row r="169" spans="2:17"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</row>
    <row r="170" spans="2:17"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</row>
    <row r="171" spans="2:17"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</row>
    <row r="172" spans="2:17"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</row>
    <row r="173" spans="2:17"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</row>
    <row r="174" spans="2:17"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</row>
    <row r="175" spans="2:17"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</row>
    <row r="176" spans="2:17"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</row>
    <row r="177" spans="2:17"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</row>
    <row r="178" spans="2:17"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</row>
    <row r="179" spans="2:17"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</row>
    <row r="180" spans="2:17"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</row>
    <row r="181" spans="2:17"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</row>
    <row r="182" spans="2:17"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</row>
    <row r="183" spans="2:17"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</row>
    <row r="184" spans="2:17"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</row>
    <row r="185" spans="2:17"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</row>
    <row r="186" spans="2:17"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</row>
    <row r="187" spans="2:17"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</row>
    <row r="188" spans="2:17"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</row>
    <row r="189" spans="2:17"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</row>
    <row r="190" spans="2:17"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</row>
    <row r="191" spans="2:17"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</row>
    <row r="192" spans="2:17"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</row>
    <row r="193" spans="2:17"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</row>
    <row r="194" spans="2:17"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</row>
    <row r="195" spans="2:17"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</row>
    <row r="196" spans="2:17"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</row>
    <row r="197" spans="2:17"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</row>
    <row r="198" spans="2:17"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</row>
    <row r="199" spans="2:17"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</row>
    <row r="200" spans="2:17"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</row>
    <row r="201" spans="2:17"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</row>
    <row r="202" spans="2:17"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</row>
    <row r="203" spans="2:17"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</row>
    <row r="204" spans="2:17"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</row>
    <row r="205" spans="2:17"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</row>
    <row r="206" spans="2:17"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</row>
    <row r="207" spans="2:17"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</row>
    <row r="208" spans="2:17"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</row>
    <row r="209" spans="2:17"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</row>
    <row r="210" spans="2:17"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</row>
    <row r="211" spans="2:17"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</row>
    <row r="212" spans="2:17"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</row>
    <row r="213" spans="2:17"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</row>
    <row r="214" spans="2:17"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</row>
    <row r="215" spans="2:17"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</row>
    <row r="216" spans="2:17"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</row>
    <row r="217" spans="2:17"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</row>
    <row r="218" spans="2:17"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</row>
    <row r="219" spans="2:17"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</row>
    <row r="220" spans="2:17"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</row>
    <row r="221" spans="2:17"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</row>
    <row r="222" spans="2:17"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</row>
    <row r="223" spans="2:17"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</row>
    <row r="224" spans="2:17"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</row>
    <row r="225" spans="2:17"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</row>
    <row r="226" spans="2:17"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</row>
    <row r="227" spans="2:17"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</row>
    <row r="228" spans="2:17"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</row>
    <row r="229" spans="2:17"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</row>
    <row r="230" spans="2:17"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</row>
    <row r="231" spans="2:17"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</row>
    <row r="232" spans="2:17"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</row>
    <row r="233" spans="2:17"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</row>
    <row r="234" spans="2:17"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</row>
    <row r="235" spans="2:17"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</row>
    <row r="236" spans="2:17"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</row>
    <row r="237" spans="2:17"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</row>
    <row r="238" spans="2:17"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</row>
    <row r="239" spans="2:17"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</row>
    <row r="240" spans="2:17"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</row>
    <row r="241" spans="2:17"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</row>
    <row r="242" spans="2:17"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</row>
    <row r="243" spans="2:17"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</row>
    <row r="244" spans="2:17"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</row>
    <row r="245" spans="2:17"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</row>
    <row r="246" spans="2:17"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</row>
    <row r="247" spans="2:17"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</row>
    <row r="248" spans="2:17"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</row>
    <row r="249" spans="2:17"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</row>
    <row r="250" spans="2:17"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</row>
    <row r="251" spans="2:17"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</row>
    <row r="252" spans="2:17"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</row>
    <row r="253" spans="2:17"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</row>
    <row r="254" spans="2:17"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</row>
    <row r="255" spans="2:17"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</row>
    <row r="256" spans="2:17"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</row>
    <row r="257" spans="2:17"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</row>
    <row r="258" spans="2:17"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</row>
    <row r="259" spans="2:17"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</row>
    <row r="260" spans="2:17"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</row>
    <row r="261" spans="2:17"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</row>
    <row r="262" spans="2:17"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</row>
    <row r="263" spans="2:17"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</row>
    <row r="264" spans="2:17"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</row>
    <row r="265" spans="2:17"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</row>
    <row r="266" spans="2:17"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</row>
    <row r="267" spans="2:17"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</row>
    <row r="268" spans="2:17"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</row>
    <row r="269" spans="2:17"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</row>
    <row r="270" spans="2:17"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</row>
  </sheetData>
  <mergeCells count="5">
    <mergeCell ref="C4:E4"/>
    <mergeCell ref="F4:H4"/>
    <mergeCell ref="I4:K4"/>
    <mergeCell ref="L4:N4"/>
    <mergeCell ref="O4:Q4"/>
  </mergeCells>
  <phoneticPr fontId="1"/>
  <pageMargins left="0.7" right="0.7" top="0.75" bottom="0.75" header="0.3" footer="0.3"/>
  <pageSetup paperSize="9" scale="4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I17"/>
  <sheetViews>
    <sheetView workbookViewId="0">
      <selection activeCell="B1" sqref="B1"/>
    </sheetView>
  </sheetViews>
  <sheetFormatPr baseColWidth="12" defaultRowHeight="18" x14ac:dyDescent="0"/>
  <cols>
    <col min="2" max="2" width="21.6640625" customWidth="1"/>
    <col min="3" max="8" width="14.6640625" customWidth="1"/>
    <col min="9" max="9" width="24.5" customWidth="1"/>
  </cols>
  <sheetData>
    <row r="1" spans="2:9">
      <c r="B1" s="1" t="s">
        <v>127</v>
      </c>
    </row>
    <row r="3" spans="2:9">
      <c r="B3" s="1" t="s">
        <v>126</v>
      </c>
      <c r="C3" s="34" t="s">
        <v>90</v>
      </c>
      <c r="D3" s="1"/>
      <c r="E3" s="1"/>
    </row>
    <row r="4" spans="2:9" ht="20" customHeight="1">
      <c r="C4" s="73" t="s">
        <v>62</v>
      </c>
      <c r="D4" s="73"/>
      <c r="E4" s="73" t="s">
        <v>61</v>
      </c>
      <c r="F4" s="73"/>
      <c r="G4" s="73" t="s">
        <v>60</v>
      </c>
      <c r="H4" s="73"/>
      <c r="I4" s="81" t="s">
        <v>59</v>
      </c>
    </row>
    <row r="5" spans="2:9" ht="20" customHeight="1">
      <c r="C5" s="6" t="s">
        <v>58</v>
      </c>
      <c r="D5" s="6" t="s">
        <v>56</v>
      </c>
      <c r="E5" s="6" t="s">
        <v>58</v>
      </c>
      <c r="F5" s="6" t="s">
        <v>56</v>
      </c>
      <c r="G5" s="6" t="s">
        <v>57</v>
      </c>
      <c r="H5" s="6" t="s">
        <v>56</v>
      </c>
      <c r="I5" s="82"/>
    </row>
    <row r="6" spans="2:9" ht="20" customHeight="1">
      <c r="C6" s="14">
        <v>76</v>
      </c>
      <c r="D6" s="14">
        <v>55</v>
      </c>
      <c r="E6" s="14">
        <v>450</v>
      </c>
      <c r="F6" s="14">
        <v>310</v>
      </c>
      <c r="G6" s="27">
        <f t="shared" ref="G6:G15" si="0">+E6/C6</f>
        <v>5.9210526315789478</v>
      </c>
      <c r="H6" s="27">
        <f t="shared" ref="H6:H15" si="1">+F6/D6</f>
        <v>5.6363636363636367</v>
      </c>
      <c r="I6" s="26">
        <f t="shared" ref="I6:I15" si="2">+H6/G6*100</f>
        <v>95.191919191919197</v>
      </c>
    </row>
    <row r="7" spans="2:9" ht="20" customHeight="1">
      <c r="C7" s="14">
        <v>68</v>
      </c>
      <c r="D7" s="14">
        <v>73</v>
      </c>
      <c r="E7" s="14">
        <v>1200</v>
      </c>
      <c r="F7" s="14">
        <v>1100</v>
      </c>
      <c r="G7" s="27">
        <f t="shared" si="0"/>
        <v>17.647058823529413</v>
      </c>
      <c r="H7" s="27">
        <f t="shared" si="1"/>
        <v>15.068493150684931</v>
      </c>
      <c r="I7" s="26">
        <f t="shared" si="2"/>
        <v>85.388127853881272</v>
      </c>
    </row>
    <row r="8" spans="2:9" ht="20" customHeight="1">
      <c r="C8" s="14">
        <v>39</v>
      </c>
      <c r="D8" s="14">
        <v>36</v>
      </c>
      <c r="E8" s="14">
        <v>680</v>
      </c>
      <c r="F8" s="14">
        <v>560</v>
      </c>
      <c r="G8" s="27">
        <f t="shared" si="0"/>
        <v>17.435897435897434</v>
      </c>
      <c r="H8" s="27">
        <f t="shared" si="1"/>
        <v>15.555555555555555</v>
      </c>
      <c r="I8" s="26">
        <f t="shared" si="2"/>
        <v>89.215686274509807</v>
      </c>
    </row>
    <row r="9" spans="2:9" ht="20" customHeight="1">
      <c r="C9" s="14">
        <v>52</v>
      </c>
      <c r="D9" s="14">
        <v>44</v>
      </c>
      <c r="E9" s="14">
        <v>250</v>
      </c>
      <c r="F9" s="14">
        <v>200</v>
      </c>
      <c r="G9" s="27">
        <f t="shared" si="0"/>
        <v>4.8076923076923075</v>
      </c>
      <c r="H9" s="27">
        <f t="shared" si="1"/>
        <v>4.5454545454545459</v>
      </c>
      <c r="I9" s="26">
        <f t="shared" si="2"/>
        <v>94.545454545454561</v>
      </c>
    </row>
    <row r="10" spans="2:9" ht="20" customHeight="1">
      <c r="C10" s="14">
        <v>27</v>
      </c>
      <c r="D10" s="14">
        <v>33</v>
      </c>
      <c r="E10" s="14">
        <v>480</v>
      </c>
      <c r="F10" s="14">
        <v>550</v>
      </c>
      <c r="G10" s="27">
        <f t="shared" si="0"/>
        <v>17.777777777777779</v>
      </c>
      <c r="H10" s="27">
        <f t="shared" si="1"/>
        <v>16.666666666666668</v>
      </c>
      <c r="I10" s="26">
        <f t="shared" si="2"/>
        <v>93.75</v>
      </c>
    </row>
    <row r="11" spans="2:9" ht="20" customHeight="1">
      <c r="C11" s="14">
        <v>42</v>
      </c>
      <c r="D11" s="14">
        <v>50</v>
      </c>
      <c r="E11" s="14">
        <v>670</v>
      </c>
      <c r="F11" s="14">
        <v>760</v>
      </c>
      <c r="G11" s="27">
        <f t="shared" si="0"/>
        <v>15.952380952380953</v>
      </c>
      <c r="H11" s="27">
        <f t="shared" si="1"/>
        <v>15.2</v>
      </c>
      <c r="I11" s="26">
        <f t="shared" si="2"/>
        <v>95.283582089552226</v>
      </c>
    </row>
    <row r="12" spans="2:9" ht="20" customHeight="1">
      <c r="C12" s="14">
        <v>31</v>
      </c>
      <c r="D12" s="14">
        <v>35</v>
      </c>
      <c r="E12" s="14">
        <v>450</v>
      </c>
      <c r="F12" s="14">
        <v>440</v>
      </c>
      <c r="G12" s="27">
        <f t="shared" si="0"/>
        <v>14.516129032258064</v>
      </c>
      <c r="H12" s="27">
        <f t="shared" si="1"/>
        <v>12.571428571428571</v>
      </c>
      <c r="I12" s="26">
        <f t="shared" si="2"/>
        <v>86.603174603174608</v>
      </c>
    </row>
    <row r="13" spans="2:9" ht="20" customHeight="1">
      <c r="C13" s="14">
        <v>40</v>
      </c>
      <c r="D13" s="14">
        <v>40</v>
      </c>
      <c r="E13" s="14">
        <v>320</v>
      </c>
      <c r="F13" s="14">
        <v>300</v>
      </c>
      <c r="G13" s="27">
        <f t="shared" si="0"/>
        <v>8</v>
      </c>
      <c r="H13" s="27">
        <f t="shared" si="1"/>
        <v>7.5</v>
      </c>
      <c r="I13" s="26">
        <f t="shared" si="2"/>
        <v>93.75</v>
      </c>
    </row>
    <row r="14" spans="2:9" ht="20" customHeight="1">
      <c r="C14" s="14">
        <v>42</v>
      </c>
      <c r="D14" s="14">
        <v>33</v>
      </c>
      <c r="E14" s="14">
        <v>800</v>
      </c>
      <c r="F14" s="14">
        <v>560</v>
      </c>
      <c r="G14" s="27">
        <f t="shared" si="0"/>
        <v>19.047619047619047</v>
      </c>
      <c r="H14" s="27">
        <f t="shared" si="1"/>
        <v>16.969696969696969</v>
      </c>
      <c r="I14" s="26">
        <f t="shared" si="2"/>
        <v>89.090909090909093</v>
      </c>
    </row>
    <row r="15" spans="2:9" ht="20" customHeight="1">
      <c r="C15" s="6">
        <v>44</v>
      </c>
      <c r="D15" s="6">
        <v>42</v>
      </c>
      <c r="E15" s="6">
        <v>730</v>
      </c>
      <c r="F15" s="6">
        <v>660</v>
      </c>
      <c r="G15" s="25">
        <f t="shared" si="0"/>
        <v>16.59090909090909</v>
      </c>
      <c r="H15" s="25">
        <f t="shared" si="1"/>
        <v>15.714285714285714</v>
      </c>
      <c r="I15" s="24">
        <f t="shared" si="2"/>
        <v>94.716242661448149</v>
      </c>
    </row>
    <row r="16" spans="2:9" ht="20" customHeight="1">
      <c r="H16" s="14" t="s">
        <v>3</v>
      </c>
      <c r="I16" s="23">
        <f>AVERAGE(I6:I15)</f>
        <v>91.753509631084896</v>
      </c>
    </row>
    <row r="17" spans="8:9" ht="20" customHeight="1">
      <c r="H17" s="6" t="s">
        <v>4</v>
      </c>
      <c r="I17" s="22">
        <f>STDEV(I6:I15)</f>
        <v>3.7918448744273117</v>
      </c>
    </row>
  </sheetData>
  <mergeCells count="4">
    <mergeCell ref="C4:D4"/>
    <mergeCell ref="E4:F4"/>
    <mergeCell ref="G4:H4"/>
    <mergeCell ref="I4:I5"/>
  </mergeCells>
  <phoneticPr fontId="1"/>
  <pageMargins left="0.7" right="0.7" top="0.75" bottom="0.75" header="0.3" footer="0.3"/>
  <pageSetup paperSize="9" scale="6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4"/>
  <sheetViews>
    <sheetView workbookViewId="0">
      <selection activeCell="B1" sqref="B1"/>
    </sheetView>
  </sheetViews>
  <sheetFormatPr baseColWidth="12" defaultRowHeight="18" x14ac:dyDescent="0"/>
  <cols>
    <col min="2" max="2" width="22.1640625" customWidth="1"/>
  </cols>
  <sheetData>
    <row r="1" spans="2:11">
      <c r="B1" s="1" t="s">
        <v>129</v>
      </c>
    </row>
    <row r="3" spans="2:11">
      <c r="B3" s="10" t="s">
        <v>113</v>
      </c>
      <c r="C3" s="11" t="s">
        <v>31</v>
      </c>
      <c r="D3" s="16"/>
      <c r="E3" s="16"/>
      <c r="F3" s="16"/>
      <c r="G3" s="16"/>
      <c r="H3" s="33"/>
      <c r="I3" s="33"/>
      <c r="J3" s="33"/>
      <c r="K3" s="33"/>
    </row>
    <row r="4" spans="2:11">
      <c r="C4" s="16" t="s">
        <v>110</v>
      </c>
      <c r="D4" s="16"/>
      <c r="E4" s="16"/>
      <c r="F4" s="16"/>
      <c r="G4" s="16"/>
    </row>
    <row r="5" spans="2:11">
      <c r="C5" s="19"/>
      <c r="D5" s="19" t="s">
        <v>0</v>
      </c>
      <c r="E5" s="60" t="s">
        <v>1</v>
      </c>
      <c r="F5" s="60" t="s">
        <v>2</v>
      </c>
      <c r="G5" s="18"/>
    </row>
    <row r="6" spans="2:11">
      <c r="C6" s="16"/>
      <c r="D6" s="16">
        <v>0.44</v>
      </c>
      <c r="E6" s="16">
        <v>0.42</v>
      </c>
      <c r="F6" s="16">
        <v>0.56999999999999995</v>
      </c>
      <c r="G6" s="16"/>
    </row>
    <row r="7" spans="2:11">
      <c r="C7" s="16"/>
      <c r="D7" s="16">
        <v>0.56000000000000005</v>
      </c>
      <c r="E7" s="16">
        <v>0.76</v>
      </c>
      <c r="F7" s="16">
        <v>0.7</v>
      </c>
      <c r="G7" s="16"/>
    </row>
    <row r="8" spans="2:11">
      <c r="C8" s="16"/>
      <c r="D8" s="16">
        <v>0.53</v>
      </c>
      <c r="E8" s="16">
        <v>0.35</v>
      </c>
      <c r="F8" s="16">
        <v>0.5</v>
      </c>
      <c r="G8" s="16"/>
    </row>
    <row r="9" spans="2:11">
      <c r="C9" s="16"/>
      <c r="D9" s="16">
        <v>0.5</v>
      </c>
      <c r="E9" s="16">
        <v>0.36</v>
      </c>
      <c r="F9" s="16">
        <v>0.48</v>
      </c>
      <c r="G9" s="16"/>
    </row>
    <row r="10" spans="2:11">
      <c r="C10" s="16"/>
      <c r="D10" s="16">
        <v>0.52</v>
      </c>
      <c r="E10" s="16">
        <v>0.4</v>
      </c>
      <c r="F10" s="16">
        <v>0.53</v>
      </c>
      <c r="G10" s="16"/>
    </row>
    <row r="11" spans="2:11">
      <c r="C11" s="16"/>
      <c r="D11" s="16">
        <v>0.68</v>
      </c>
      <c r="E11" s="16">
        <v>0.39</v>
      </c>
      <c r="F11" s="16">
        <v>0.59</v>
      </c>
      <c r="G11" s="16"/>
    </row>
    <row r="12" spans="2:11">
      <c r="C12" s="16"/>
      <c r="D12" s="16">
        <v>0.34</v>
      </c>
      <c r="E12" s="16">
        <v>0.47</v>
      </c>
      <c r="F12" s="16">
        <v>0.59</v>
      </c>
      <c r="G12" s="16"/>
    </row>
    <row r="13" spans="2:11">
      <c r="C13" s="16"/>
      <c r="D13" s="16">
        <v>0.51</v>
      </c>
      <c r="E13" s="16">
        <v>0.28000000000000003</v>
      </c>
      <c r="F13" s="16">
        <v>0.68</v>
      </c>
      <c r="G13" s="16"/>
    </row>
    <row r="14" spans="2:11">
      <c r="C14" s="16"/>
      <c r="D14" s="16">
        <v>0.46</v>
      </c>
      <c r="E14" s="16">
        <v>0.69</v>
      </c>
      <c r="F14" s="16">
        <v>0.37</v>
      </c>
      <c r="G14" s="16"/>
    </row>
    <row r="15" spans="2:11">
      <c r="C15" s="16"/>
      <c r="D15" s="6">
        <v>0.38</v>
      </c>
      <c r="E15" s="6">
        <v>0.23</v>
      </c>
      <c r="F15" s="6">
        <v>0.43</v>
      </c>
      <c r="G15" s="18"/>
    </row>
    <row r="16" spans="2:11">
      <c r="C16" s="15" t="s">
        <v>14</v>
      </c>
      <c r="D16" s="16">
        <f>AVERAGE(D6:D15)</f>
        <v>0.49199999999999999</v>
      </c>
      <c r="E16" s="16">
        <f>AVERAGE(E6:E15)</f>
        <v>0.43499999999999994</v>
      </c>
      <c r="F16" s="16">
        <f>AVERAGE(F6:F15)</f>
        <v>0.54399999999999993</v>
      </c>
      <c r="G16" s="16"/>
    </row>
    <row r="17" spans="2:11">
      <c r="C17" s="6" t="s">
        <v>32</v>
      </c>
      <c r="D17" s="45">
        <f>STDEV(D6:D15)</f>
        <v>9.5428856572143408E-2</v>
      </c>
      <c r="E17" s="45">
        <f>STDEV(E6:E15)</f>
        <v>0.1680773631397163</v>
      </c>
      <c r="F17" s="45">
        <f>STDEV(F6:F15)</f>
        <v>0.10394442959795641</v>
      </c>
      <c r="G17" s="41"/>
    </row>
    <row r="18" spans="2:11">
      <c r="C18" s="9"/>
      <c r="D18" s="12"/>
      <c r="E18" s="12"/>
      <c r="F18" s="12"/>
      <c r="G18" s="12"/>
      <c r="H18" s="9"/>
      <c r="I18" s="12"/>
      <c r="J18" s="12"/>
      <c r="K18" s="12"/>
    </row>
    <row r="20" spans="2:11">
      <c r="B20" s="10" t="s">
        <v>118</v>
      </c>
      <c r="C20" s="11" t="s">
        <v>31</v>
      </c>
    </row>
    <row r="21" spans="2:11">
      <c r="C21" s="16" t="s">
        <v>121</v>
      </c>
      <c r="D21" s="16"/>
      <c r="E21" s="16"/>
      <c r="F21" s="16"/>
    </row>
    <row r="22" spans="2:11">
      <c r="C22" s="19"/>
      <c r="D22" s="19" t="s">
        <v>0</v>
      </c>
      <c r="E22" s="60" t="s">
        <v>1</v>
      </c>
      <c r="F22" s="60" t="s">
        <v>2</v>
      </c>
    </row>
    <row r="23" spans="2:11">
      <c r="C23" s="16"/>
      <c r="D23" s="16">
        <v>2.11</v>
      </c>
      <c r="E23" s="16">
        <v>1.97</v>
      </c>
      <c r="F23" s="16">
        <v>1.34</v>
      </c>
    </row>
    <row r="24" spans="2:11">
      <c r="C24" s="16"/>
      <c r="D24" s="16">
        <v>1.34</v>
      </c>
      <c r="E24" s="16">
        <v>1.54</v>
      </c>
      <c r="F24" s="16">
        <v>2.19</v>
      </c>
    </row>
    <row r="25" spans="2:11">
      <c r="C25" s="16"/>
      <c r="D25" s="16">
        <v>1.28</v>
      </c>
      <c r="E25" s="16">
        <v>1.17</v>
      </c>
      <c r="F25" s="16">
        <v>1.97</v>
      </c>
    </row>
    <row r="26" spans="2:11">
      <c r="C26" s="16"/>
      <c r="D26" s="16">
        <v>1.36</v>
      </c>
      <c r="E26" s="16">
        <v>1.83</v>
      </c>
      <c r="F26" s="16">
        <v>1.81</v>
      </c>
    </row>
    <row r="27" spans="2:11">
      <c r="C27" s="16"/>
      <c r="D27" s="16">
        <v>1.55</v>
      </c>
      <c r="E27" s="16">
        <v>1.69</v>
      </c>
      <c r="F27" s="16">
        <v>2.0699999999999998</v>
      </c>
    </row>
    <row r="28" spans="2:11">
      <c r="C28" s="16"/>
      <c r="D28" s="16">
        <v>1.44</v>
      </c>
      <c r="E28" s="16">
        <v>1.59</v>
      </c>
      <c r="F28" s="16">
        <v>0.97</v>
      </c>
    </row>
    <row r="29" spans="2:11">
      <c r="C29" s="16"/>
      <c r="D29" s="16">
        <v>1.5</v>
      </c>
      <c r="E29" s="16">
        <v>1.83</v>
      </c>
      <c r="F29" s="16">
        <v>1.06</v>
      </c>
    </row>
    <row r="30" spans="2:11">
      <c r="C30" s="16"/>
      <c r="D30" s="16">
        <v>1.66</v>
      </c>
      <c r="E30" s="16">
        <v>1.22</v>
      </c>
      <c r="F30" s="16">
        <v>1.26</v>
      </c>
    </row>
    <row r="31" spans="2:11">
      <c r="C31" s="16"/>
      <c r="D31" s="16">
        <v>1.44</v>
      </c>
      <c r="E31" s="16">
        <v>1.69</v>
      </c>
      <c r="F31" s="16">
        <v>2.02</v>
      </c>
    </row>
    <row r="32" spans="2:11">
      <c r="C32" s="6"/>
      <c r="D32" s="6">
        <v>1.38</v>
      </c>
      <c r="E32" s="6">
        <v>1.31</v>
      </c>
      <c r="F32" s="6">
        <v>1.5</v>
      </c>
    </row>
    <row r="33" spans="3:6">
      <c r="C33" s="16" t="s">
        <v>14</v>
      </c>
      <c r="D33" s="16">
        <f>AVERAGE(D23:D32)</f>
        <v>1.5059999999999998</v>
      </c>
      <c r="E33" s="16">
        <f>AVERAGE(E23:E32)</f>
        <v>1.5840000000000001</v>
      </c>
      <c r="F33" s="16">
        <f>AVERAGE(F23:F32)</f>
        <v>1.6190000000000002</v>
      </c>
    </row>
    <row r="34" spans="3:6">
      <c r="C34" s="6" t="s">
        <v>4</v>
      </c>
      <c r="D34" s="45">
        <f>STDEV(D23:D32)</f>
        <v>0.2392209578332696</v>
      </c>
      <c r="E34" s="45">
        <f>STDEV(E23:E32)</f>
        <v>0.27354463377420984</v>
      </c>
      <c r="F34" s="45">
        <f>STDEV(F23:F32)</f>
        <v>0.4477710228329750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K36"/>
  <sheetViews>
    <sheetView workbookViewId="0">
      <selection activeCell="B1" sqref="B1"/>
    </sheetView>
  </sheetViews>
  <sheetFormatPr baseColWidth="12" defaultRowHeight="18" x14ac:dyDescent="0"/>
  <cols>
    <col min="2" max="2" width="22.1640625" customWidth="1"/>
  </cols>
  <sheetData>
    <row r="1" spans="2:11">
      <c r="B1" s="1" t="s">
        <v>128</v>
      </c>
      <c r="C1" s="9"/>
      <c r="D1" s="12"/>
      <c r="E1" s="12"/>
      <c r="F1" s="12"/>
      <c r="G1" s="12"/>
      <c r="H1" s="9"/>
      <c r="I1" s="12"/>
      <c r="J1" s="12"/>
      <c r="K1" s="12"/>
    </row>
    <row r="2" spans="2:11">
      <c r="C2" s="1"/>
      <c r="D2" s="1"/>
      <c r="E2" s="1"/>
      <c r="F2" s="1"/>
      <c r="G2" s="1"/>
    </row>
    <row r="3" spans="2:11">
      <c r="B3" s="10" t="s">
        <v>111</v>
      </c>
      <c r="C3" s="10" t="s">
        <v>27</v>
      </c>
    </row>
    <row r="4" spans="2:11">
      <c r="C4" s="34" t="s">
        <v>55</v>
      </c>
      <c r="D4" s="29"/>
      <c r="E4" s="29"/>
      <c r="F4" s="29"/>
      <c r="G4" s="29"/>
      <c r="H4" s="29"/>
      <c r="I4" s="67"/>
      <c r="J4" s="67"/>
      <c r="K4" s="67"/>
    </row>
    <row r="5" spans="2:11">
      <c r="C5" s="73" t="s">
        <v>28</v>
      </c>
      <c r="D5" s="73"/>
      <c r="E5" s="73"/>
      <c r="F5" s="73"/>
      <c r="G5" s="73"/>
      <c r="H5" s="74"/>
      <c r="I5" s="83" t="s">
        <v>29</v>
      </c>
      <c r="J5" s="84"/>
      <c r="K5" s="84"/>
    </row>
    <row r="6" spans="2:11">
      <c r="C6" s="6" t="s">
        <v>0</v>
      </c>
      <c r="D6" s="13" t="s">
        <v>1</v>
      </c>
      <c r="E6" s="13" t="s">
        <v>2</v>
      </c>
      <c r="F6" s="7" t="s">
        <v>30</v>
      </c>
      <c r="G6" s="6" t="s">
        <v>97</v>
      </c>
      <c r="H6" s="6" t="s">
        <v>98</v>
      </c>
      <c r="I6" s="7" t="s">
        <v>0</v>
      </c>
      <c r="J6" s="13" t="s">
        <v>1</v>
      </c>
      <c r="K6" s="13" t="s">
        <v>2</v>
      </c>
    </row>
    <row r="7" spans="2:11">
      <c r="C7" s="50">
        <v>1480</v>
      </c>
      <c r="D7" s="50">
        <v>2800</v>
      </c>
      <c r="E7" s="50">
        <v>1520</v>
      </c>
      <c r="F7" s="68">
        <v>2800</v>
      </c>
      <c r="G7" s="50">
        <v>3000</v>
      </c>
      <c r="H7" s="50">
        <v>1800</v>
      </c>
      <c r="I7" s="43">
        <f t="shared" ref="I7:K16" si="0">+C7/F7*100</f>
        <v>52.857142857142861</v>
      </c>
      <c r="J7" s="61">
        <f t="shared" si="0"/>
        <v>93.333333333333329</v>
      </c>
      <c r="K7" s="61">
        <f t="shared" si="0"/>
        <v>84.444444444444443</v>
      </c>
    </row>
    <row r="8" spans="2:11">
      <c r="C8" s="50">
        <v>2000</v>
      </c>
      <c r="D8" s="50">
        <v>1480</v>
      </c>
      <c r="E8" s="50">
        <v>2300</v>
      </c>
      <c r="F8" s="68">
        <v>3400</v>
      </c>
      <c r="G8" s="50">
        <v>2300</v>
      </c>
      <c r="H8" s="50">
        <v>2800</v>
      </c>
      <c r="I8" s="43">
        <f t="shared" si="0"/>
        <v>58.82352941176471</v>
      </c>
      <c r="J8" s="61">
        <f t="shared" si="0"/>
        <v>64.347826086956516</v>
      </c>
      <c r="K8" s="61">
        <f t="shared" si="0"/>
        <v>82.142857142857139</v>
      </c>
    </row>
    <row r="9" spans="2:11">
      <c r="C9" s="50">
        <v>2300</v>
      </c>
      <c r="D9" s="50">
        <v>3700</v>
      </c>
      <c r="E9" s="50">
        <v>1870</v>
      </c>
      <c r="F9" s="68">
        <v>2400</v>
      </c>
      <c r="G9" s="50">
        <v>4300</v>
      </c>
      <c r="H9" s="50">
        <v>2300</v>
      </c>
      <c r="I9" s="43">
        <f t="shared" si="0"/>
        <v>95.833333333333343</v>
      </c>
      <c r="J9" s="61">
        <f t="shared" si="0"/>
        <v>86.04651162790698</v>
      </c>
      <c r="K9" s="61">
        <f t="shared" si="0"/>
        <v>81.304347826086953</v>
      </c>
    </row>
    <row r="10" spans="2:11">
      <c r="C10" s="50">
        <v>2400</v>
      </c>
      <c r="D10" s="50">
        <v>1260</v>
      </c>
      <c r="E10" s="50">
        <v>1670</v>
      </c>
      <c r="F10" s="68">
        <v>2700</v>
      </c>
      <c r="G10" s="50">
        <v>1790</v>
      </c>
      <c r="H10" s="50">
        <v>2500</v>
      </c>
      <c r="I10" s="43">
        <f t="shared" si="0"/>
        <v>88.888888888888886</v>
      </c>
      <c r="J10" s="61">
        <f t="shared" si="0"/>
        <v>70.391061452513966</v>
      </c>
      <c r="K10" s="61">
        <f t="shared" si="0"/>
        <v>66.8</v>
      </c>
    </row>
    <row r="11" spans="2:11">
      <c r="C11" s="50">
        <v>2200</v>
      </c>
      <c r="D11" s="50">
        <v>1950</v>
      </c>
      <c r="E11" s="50">
        <v>1270</v>
      </c>
      <c r="F11" s="68">
        <v>2600</v>
      </c>
      <c r="G11" s="50">
        <v>2200</v>
      </c>
      <c r="H11" s="50">
        <v>1840</v>
      </c>
      <c r="I11" s="43">
        <f t="shared" si="0"/>
        <v>84.615384615384613</v>
      </c>
      <c r="J11" s="61">
        <f t="shared" si="0"/>
        <v>88.63636363636364</v>
      </c>
      <c r="K11" s="61">
        <f t="shared" si="0"/>
        <v>69.021739130434781</v>
      </c>
    </row>
    <row r="12" spans="2:11">
      <c r="C12" s="50">
        <v>1970</v>
      </c>
      <c r="D12" s="50">
        <v>1080</v>
      </c>
      <c r="E12" s="50">
        <v>1480</v>
      </c>
      <c r="F12" s="68">
        <v>3200</v>
      </c>
      <c r="G12" s="50">
        <v>1370</v>
      </c>
      <c r="H12" s="50">
        <v>1660</v>
      </c>
      <c r="I12" s="43">
        <f t="shared" si="0"/>
        <v>61.5625</v>
      </c>
      <c r="J12" s="61">
        <f t="shared" si="0"/>
        <v>78.832116788321173</v>
      </c>
      <c r="K12" s="61">
        <f t="shared" si="0"/>
        <v>89.156626506024097</v>
      </c>
    </row>
    <row r="13" spans="2:11">
      <c r="C13" s="50">
        <v>3200</v>
      </c>
      <c r="D13" s="50">
        <v>1870</v>
      </c>
      <c r="E13" s="50">
        <v>900</v>
      </c>
      <c r="F13" s="68">
        <v>3600</v>
      </c>
      <c r="G13" s="50">
        <v>2700</v>
      </c>
      <c r="H13" s="50">
        <v>1510</v>
      </c>
      <c r="I13" s="43">
        <f t="shared" si="0"/>
        <v>88.888888888888886</v>
      </c>
      <c r="J13" s="61">
        <f t="shared" si="0"/>
        <v>69.259259259259252</v>
      </c>
      <c r="K13" s="61">
        <f t="shared" si="0"/>
        <v>59.602649006622521</v>
      </c>
    </row>
    <row r="14" spans="2:11">
      <c r="C14" s="50">
        <v>1150</v>
      </c>
      <c r="D14" s="50">
        <v>860</v>
      </c>
      <c r="E14" s="50">
        <v>2100</v>
      </c>
      <c r="F14" s="68">
        <v>2500</v>
      </c>
      <c r="G14" s="50">
        <v>950</v>
      </c>
      <c r="H14" s="50">
        <v>2800</v>
      </c>
      <c r="I14" s="43">
        <f t="shared" si="0"/>
        <v>46</v>
      </c>
      <c r="J14" s="61">
        <f t="shared" si="0"/>
        <v>90.526315789473685</v>
      </c>
      <c r="K14" s="61">
        <f t="shared" si="0"/>
        <v>75</v>
      </c>
    </row>
    <row r="15" spans="2:11">
      <c r="C15" s="50">
        <v>2700</v>
      </c>
      <c r="D15" s="50">
        <v>1320</v>
      </c>
      <c r="E15" s="50">
        <v>1160</v>
      </c>
      <c r="F15" s="68">
        <v>2900</v>
      </c>
      <c r="G15" s="50">
        <v>1950</v>
      </c>
      <c r="H15" s="50">
        <v>1490</v>
      </c>
      <c r="I15" s="43">
        <f t="shared" si="0"/>
        <v>93.103448275862064</v>
      </c>
      <c r="J15" s="61">
        <f t="shared" si="0"/>
        <v>67.692307692307693</v>
      </c>
      <c r="K15" s="61">
        <f t="shared" si="0"/>
        <v>77.852348993288587</v>
      </c>
    </row>
    <row r="16" spans="2:11">
      <c r="C16" s="50">
        <v>2300</v>
      </c>
      <c r="D16" s="50">
        <v>1450</v>
      </c>
      <c r="E16" s="50">
        <v>1610</v>
      </c>
      <c r="F16" s="68">
        <v>3700</v>
      </c>
      <c r="G16" s="50">
        <v>2100</v>
      </c>
      <c r="H16" s="50">
        <v>1880</v>
      </c>
      <c r="I16" s="47">
        <f t="shared" si="0"/>
        <v>62.162162162162161</v>
      </c>
      <c r="J16" s="25">
        <f t="shared" si="0"/>
        <v>69.047619047619051</v>
      </c>
      <c r="K16" s="25">
        <f t="shared" si="0"/>
        <v>85.638297872340431</v>
      </c>
    </row>
    <row r="17" spans="2:11">
      <c r="C17" s="28"/>
      <c r="D17" s="28"/>
      <c r="E17" s="28"/>
      <c r="F17" s="28"/>
      <c r="G17" s="28"/>
      <c r="H17" s="28" t="s">
        <v>14</v>
      </c>
      <c r="I17" s="69">
        <f>AVERAGE(I7:I16)</f>
        <v>73.273527843342762</v>
      </c>
      <c r="J17" s="70">
        <f>AVERAGE(J7:J16)</f>
        <v>77.811271471405533</v>
      </c>
      <c r="K17" s="70">
        <f>AVERAGE(K7:K16)</f>
        <v>77.096331092209894</v>
      </c>
    </row>
    <row r="18" spans="2:11">
      <c r="C18" s="6"/>
      <c r="D18" s="6"/>
      <c r="E18" s="6"/>
      <c r="F18" s="6"/>
      <c r="G18" s="6"/>
      <c r="H18" s="6" t="s">
        <v>4</v>
      </c>
      <c r="I18" s="47">
        <f>STDEV(I7:I16)</f>
        <v>18.704053204101303</v>
      </c>
      <c r="J18" s="25">
        <f>STDEV(J7:J16)</f>
        <v>10.940782550830141</v>
      </c>
      <c r="K18" s="25">
        <f>STDEV(K7:K16)</f>
        <v>9.4150828823114328</v>
      </c>
    </row>
    <row r="21" spans="2:11">
      <c r="B21" s="10" t="s">
        <v>120</v>
      </c>
      <c r="C21" s="10" t="s">
        <v>27</v>
      </c>
    </row>
    <row r="22" spans="2:11">
      <c r="C22" s="1" t="s">
        <v>119</v>
      </c>
      <c r="D22" s="1"/>
      <c r="E22" s="1"/>
      <c r="F22" s="1"/>
      <c r="G22" s="1"/>
      <c r="H22" s="1"/>
      <c r="I22" s="1"/>
      <c r="J22" s="1"/>
      <c r="K22" s="1"/>
    </row>
    <row r="23" spans="2:11">
      <c r="C23" s="73" t="s">
        <v>28</v>
      </c>
      <c r="D23" s="73"/>
      <c r="E23" s="73"/>
      <c r="F23" s="73"/>
      <c r="G23" s="73"/>
      <c r="H23" s="74"/>
      <c r="I23" s="83" t="s">
        <v>29</v>
      </c>
      <c r="J23" s="84"/>
      <c r="K23" s="84"/>
    </row>
    <row r="24" spans="2:11">
      <c r="C24" s="6" t="s">
        <v>0</v>
      </c>
      <c r="D24" s="13" t="s">
        <v>1</v>
      </c>
      <c r="E24" s="13" t="s">
        <v>2</v>
      </c>
      <c r="F24" s="7" t="s">
        <v>30</v>
      </c>
      <c r="G24" s="6" t="s">
        <v>95</v>
      </c>
      <c r="H24" s="6" t="s">
        <v>96</v>
      </c>
      <c r="I24" s="7" t="s">
        <v>0</v>
      </c>
      <c r="J24" s="13" t="s">
        <v>1</v>
      </c>
      <c r="K24" s="13" t="s">
        <v>2</v>
      </c>
    </row>
    <row r="25" spans="2:11">
      <c r="C25" s="29">
        <v>79</v>
      </c>
      <c r="D25" s="29">
        <v>30</v>
      </c>
      <c r="E25" s="29">
        <v>35</v>
      </c>
      <c r="F25" s="30">
        <v>970</v>
      </c>
      <c r="G25" s="29">
        <v>470</v>
      </c>
      <c r="H25" s="29">
        <v>780</v>
      </c>
      <c r="I25" s="43">
        <f>+C25/F25*100</f>
        <v>8.144329896907216</v>
      </c>
      <c r="J25" s="61">
        <f t="shared" ref="J25:K34" si="1">+D25/G25*100</f>
        <v>6.3829787234042552</v>
      </c>
      <c r="K25" s="61">
        <f t="shared" si="1"/>
        <v>4.4871794871794872</v>
      </c>
    </row>
    <row r="26" spans="2:11">
      <c r="C26" s="29">
        <v>65</v>
      </c>
      <c r="D26" s="29">
        <v>54</v>
      </c>
      <c r="E26" s="29">
        <v>42</v>
      </c>
      <c r="F26" s="30">
        <v>900</v>
      </c>
      <c r="G26" s="29">
        <v>680</v>
      </c>
      <c r="H26" s="29">
        <v>910</v>
      </c>
      <c r="I26" s="43">
        <f t="shared" ref="I26:I34" si="2">+C26/F26*100</f>
        <v>7.2222222222222214</v>
      </c>
      <c r="J26" s="61">
        <f t="shared" si="1"/>
        <v>7.9411764705882346</v>
      </c>
      <c r="K26" s="61">
        <f t="shared" si="1"/>
        <v>4.6153846153846159</v>
      </c>
    </row>
    <row r="27" spans="2:11">
      <c r="C27" s="29">
        <v>101</v>
      </c>
      <c r="D27" s="29">
        <v>18</v>
      </c>
      <c r="E27" s="29">
        <v>21</v>
      </c>
      <c r="F27" s="30">
        <v>1000</v>
      </c>
      <c r="G27" s="29">
        <v>450</v>
      </c>
      <c r="H27" s="29">
        <v>510</v>
      </c>
      <c r="I27" s="43">
        <f t="shared" si="2"/>
        <v>10.100000000000001</v>
      </c>
      <c r="J27" s="61">
        <f t="shared" si="1"/>
        <v>4</v>
      </c>
      <c r="K27" s="61">
        <f t="shared" si="1"/>
        <v>4.117647058823529</v>
      </c>
    </row>
    <row r="28" spans="2:11">
      <c r="C28" s="29">
        <v>100</v>
      </c>
      <c r="D28" s="29">
        <v>61</v>
      </c>
      <c r="E28" s="29">
        <v>49</v>
      </c>
      <c r="F28" s="30">
        <v>1070</v>
      </c>
      <c r="G28" s="29">
        <v>1100</v>
      </c>
      <c r="H28" s="29">
        <v>560</v>
      </c>
      <c r="I28" s="43">
        <f t="shared" si="2"/>
        <v>9.3457943925233646</v>
      </c>
      <c r="J28" s="61">
        <f t="shared" si="1"/>
        <v>5.5454545454545459</v>
      </c>
      <c r="K28" s="61">
        <f t="shared" si="1"/>
        <v>8.75</v>
      </c>
    </row>
    <row r="29" spans="2:11">
      <c r="C29" s="29">
        <v>85</v>
      </c>
      <c r="D29" s="29">
        <v>78</v>
      </c>
      <c r="E29" s="29">
        <v>62</v>
      </c>
      <c r="F29" s="30">
        <v>900</v>
      </c>
      <c r="G29" s="29">
        <v>1020</v>
      </c>
      <c r="H29" s="29">
        <v>880</v>
      </c>
      <c r="I29" s="43">
        <f t="shared" si="2"/>
        <v>9.4444444444444446</v>
      </c>
      <c r="J29" s="61">
        <f t="shared" si="1"/>
        <v>7.6470588235294121</v>
      </c>
      <c r="K29" s="61">
        <f t="shared" si="1"/>
        <v>7.045454545454545</v>
      </c>
    </row>
    <row r="30" spans="2:11">
      <c r="C30" s="29">
        <v>98</v>
      </c>
      <c r="D30" s="29">
        <v>67</v>
      </c>
      <c r="E30" s="29">
        <v>26</v>
      </c>
      <c r="F30" s="30">
        <v>920</v>
      </c>
      <c r="G30" s="29">
        <v>820</v>
      </c>
      <c r="H30" s="29">
        <v>510</v>
      </c>
      <c r="I30" s="43">
        <f t="shared" si="2"/>
        <v>10.652173913043478</v>
      </c>
      <c r="J30" s="61">
        <f t="shared" si="1"/>
        <v>8.1707317073170742</v>
      </c>
      <c r="K30" s="61">
        <f t="shared" si="1"/>
        <v>5.0980392156862742</v>
      </c>
    </row>
    <row r="31" spans="2:11">
      <c r="C31" s="29">
        <v>55</v>
      </c>
      <c r="D31" s="31">
        <v>47</v>
      </c>
      <c r="E31" s="31">
        <v>41</v>
      </c>
      <c r="F31" s="30">
        <v>900</v>
      </c>
      <c r="G31" s="31">
        <v>850</v>
      </c>
      <c r="H31" s="31">
        <v>570</v>
      </c>
      <c r="I31" s="43">
        <f t="shared" si="2"/>
        <v>6.1111111111111107</v>
      </c>
      <c r="J31" s="61">
        <f t="shared" si="1"/>
        <v>5.5294117647058822</v>
      </c>
      <c r="K31" s="61">
        <f t="shared" si="1"/>
        <v>7.192982456140351</v>
      </c>
    </row>
    <row r="32" spans="2:11">
      <c r="C32" s="29">
        <v>59</v>
      </c>
      <c r="D32" s="31">
        <v>33</v>
      </c>
      <c r="E32" s="31">
        <v>67</v>
      </c>
      <c r="F32" s="30">
        <v>820</v>
      </c>
      <c r="G32" s="31">
        <v>620</v>
      </c>
      <c r="H32" s="31">
        <v>1140</v>
      </c>
      <c r="I32" s="62">
        <f t="shared" si="2"/>
        <v>7.1951219512195115</v>
      </c>
      <c r="J32" s="61">
        <f t="shared" si="1"/>
        <v>5.32258064516129</v>
      </c>
      <c r="K32" s="61">
        <f t="shared" si="1"/>
        <v>5.8771929824561404</v>
      </c>
    </row>
    <row r="33" spans="3:11">
      <c r="C33" s="29">
        <v>63</v>
      </c>
      <c r="D33" s="29">
        <v>39</v>
      </c>
      <c r="E33" s="29">
        <v>69</v>
      </c>
      <c r="F33" s="30">
        <v>860</v>
      </c>
      <c r="G33" s="29">
        <v>630</v>
      </c>
      <c r="H33" s="29">
        <v>810</v>
      </c>
      <c r="I33" s="62">
        <f t="shared" si="2"/>
        <v>7.3255813953488378</v>
      </c>
      <c r="J33" s="61">
        <f t="shared" si="1"/>
        <v>6.1904761904761907</v>
      </c>
      <c r="K33" s="61">
        <f t="shared" si="1"/>
        <v>8.518518518518519</v>
      </c>
    </row>
    <row r="34" spans="3:11">
      <c r="C34" s="6">
        <v>93</v>
      </c>
      <c r="D34" s="6">
        <v>29</v>
      </c>
      <c r="E34" s="6">
        <v>43</v>
      </c>
      <c r="F34" s="63">
        <v>1040</v>
      </c>
      <c r="G34" s="6">
        <v>610</v>
      </c>
      <c r="H34" s="6">
        <v>1000</v>
      </c>
      <c r="I34" s="64">
        <f t="shared" si="2"/>
        <v>8.9423076923076916</v>
      </c>
      <c r="J34" s="25">
        <f t="shared" si="1"/>
        <v>4.7540983606557372</v>
      </c>
      <c r="K34" s="25">
        <f t="shared" si="1"/>
        <v>4.3</v>
      </c>
    </row>
    <row r="35" spans="3:11">
      <c r="C35" s="29"/>
      <c r="D35" s="29"/>
      <c r="E35" s="29"/>
      <c r="F35" s="29"/>
      <c r="G35" s="29"/>
      <c r="H35" s="29" t="s">
        <v>14</v>
      </c>
      <c r="I35" s="62">
        <f>AVERAGE(I25:I34)</f>
        <v>8.4483087019127865</v>
      </c>
      <c r="J35" s="65">
        <f>AVERAGE(J25:J34)</f>
        <v>6.1483967231292622</v>
      </c>
      <c r="K35" s="65">
        <f>AVERAGE(K25:K34)</f>
        <v>6.0002398879643462</v>
      </c>
    </row>
    <row r="36" spans="3:11">
      <c r="C36" s="6"/>
      <c r="D36" s="6"/>
      <c r="E36" s="6"/>
      <c r="F36" s="6"/>
      <c r="G36" s="6"/>
      <c r="H36" s="6" t="s">
        <v>4</v>
      </c>
      <c r="I36" s="64">
        <f>STDEV(I25:I34)</f>
        <v>1.4725671228979553</v>
      </c>
      <c r="J36" s="66">
        <f>STDEV(J25:J34)</f>
        <v>1.398213771023697</v>
      </c>
      <c r="K36" s="66">
        <f>STDEV(K25:K34)</f>
        <v>1.7603430973157939</v>
      </c>
    </row>
  </sheetData>
  <mergeCells count="4">
    <mergeCell ref="C23:H23"/>
    <mergeCell ref="I23:K23"/>
    <mergeCell ref="C5:H5"/>
    <mergeCell ref="I5:K5"/>
  </mergeCells>
  <phoneticPr fontId="1"/>
  <pageMargins left="0.7" right="0.7" top="0.75" bottom="0.75" header="0.3" footer="0.3"/>
  <pageSetup paperSize="9" scale="5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2"/>
  <sheetViews>
    <sheetView workbookViewId="0"/>
  </sheetViews>
  <sheetFormatPr baseColWidth="12" defaultRowHeight="18" x14ac:dyDescent="0"/>
  <cols>
    <col min="1" max="1" width="20.5" customWidth="1"/>
    <col min="2" max="2" width="18.1640625" customWidth="1"/>
    <col min="3" max="3" width="18.5" customWidth="1"/>
    <col min="7" max="7" width="19" customWidth="1"/>
    <col min="8" max="8" width="15.5" customWidth="1"/>
  </cols>
  <sheetData>
    <row r="1" spans="1:6">
      <c r="A1" s="1" t="s">
        <v>130</v>
      </c>
    </row>
    <row r="3" spans="1:6">
      <c r="A3" s="10" t="s">
        <v>112</v>
      </c>
      <c r="B3" s="10" t="s">
        <v>85</v>
      </c>
      <c r="C3" s="1"/>
      <c r="D3" s="1"/>
      <c r="E3" s="1"/>
    </row>
    <row r="4" spans="1:6">
      <c r="A4" s="1"/>
      <c r="B4" s="1" t="s">
        <v>86</v>
      </c>
      <c r="C4" s="1"/>
      <c r="D4" s="1"/>
      <c r="E4" s="1"/>
    </row>
    <row r="5" spans="1:6">
      <c r="A5" s="1"/>
      <c r="B5" s="19" t="s">
        <v>84</v>
      </c>
      <c r="C5" s="19" t="s">
        <v>88</v>
      </c>
      <c r="D5" s="19" t="s">
        <v>83</v>
      </c>
      <c r="E5" s="19" t="s">
        <v>91</v>
      </c>
      <c r="F5" s="33"/>
    </row>
    <row r="6" spans="1:6">
      <c r="A6" s="1"/>
      <c r="B6" s="16" t="s">
        <v>63</v>
      </c>
      <c r="C6" s="27">
        <v>27.720243026788182</v>
      </c>
      <c r="D6" s="16">
        <v>852</v>
      </c>
      <c r="E6" s="26">
        <v>30.735661270236612</v>
      </c>
      <c r="F6" s="33"/>
    </row>
    <row r="7" spans="1:6">
      <c r="A7" s="1"/>
      <c r="B7" s="16" t="s">
        <v>64</v>
      </c>
      <c r="C7" s="27">
        <v>25.234741784037556</v>
      </c>
      <c r="D7" s="16">
        <v>564</v>
      </c>
      <c r="E7" s="26">
        <v>22.350139534883724</v>
      </c>
      <c r="F7" s="33"/>
    </row>
    <row r="8" spans="1:6">
      <c r="A8" s="1"/>
      <c r="B8" s="16" t="s">
        <v>65</v>
      </c>
      <c r="C8" s="27">
        <v>21.175089754211545</v>
      </c>
      <c r="D8" s="16">
        <v>709</v>
      </c>
      <c r="E8" s="26">
        <v>33.482738832735571</v>
      </c>
      <c r="F8" s="33"/>
    </row>
    <row r="9" spans="1:6">
      <c r="A9" s="1"/>
      <c r="B9" s="16" t="s">
        <v>66</v>
      </c>
      <c r="C9" s="27">
        <v>28.590168461750899</v>
      </c>
      <c r="D9" s="16">
        <v>345</v>
      </c>
      <c r="E9" s="26">
        <v>12.067085245109878</v>
      </c>
      <c r="F9" s="33"/>
    </row>
    <row r="10" spans="1:6">
      <c r="A10" s="1"/>
      <c r="B10" s="16" t="s">
        <v>67</v>
      </c>
      <c r="C10" s="27">
        <v>29.391052195526097</v>
      </c>
      <c r="D10" s="16">
        <v>484</v>
      </c>
      <c r="E10" s="26">
        <v>16.467596899224805</v>
      </c>
      <c r="F10" s="33"/>
    </row>
    <row r="11" spans="1:6">
      <c r="A11" s="1"/>
      <c r="B11" s="16" t="s">
        <v>68</v>
      </c>
      <c r="C11" s="27">
        <v>15.907207953603978</v>
      </c>
      <c r="D11" s="16">
        <v>293</v>
      </c>
      <c r="E11" s="26">
        <v>18.419322916666665</v>
      </c>
      <c r="F11" s="33"/>
    </row>
    <row r="12" spans="1:6">
      <c r="A12" s="1"/>
      <c r="B12" s="16" t="s">
        <v>69</v>
      </c>
      <c r="C12" s="27">
        <v>28.445180889257109</v>
      </c>
      <c r="D12" s="16">
        <v>489</v>
      </c>
      <c r="E12" s="26">
        <v>17.190961165048542</v>
      </c>
      <c r="F12" s="33"/>
    </row>
    <row r="13" spans="1:6">
      <c r="A13" s="1"/>
      <c r="B13" s="16" t="s">
        <v>70</v>
      </c>
      <c r="C13" s="27">
        <v>18.834576083954708</v>
      </c>
      <c r="D13" s="16">
        <v>624</v>
      </c>
      <c r="E13" s="26">
        <v>33.130557184750735</v>
      </c>
      <c r="F13" s="33"/>
    </row>
    <row r="14" spans="1:6">
      <c r="A14" s="1"/>
      <c r="B14" s="16" t="s">
        <v>71</v>
      </c>
      <c r="C14" s="27">
        <v>12.738193869096934</v>
      </c>
      <c r="D14" s="16">
        <v>234</v>
      </c>
      <c r="E14" s="26">
        <v>18.369951219512195</v>
      </c>
      <c r="F14" s="33"/>
    </row>
    <row r="15" spans="1:6">
      <c r="A15" s="1"/>
      <c r="B15" s="6" t="s">
        <v>72</v>
      </c>
      <c r="C15" s="25">
        <v>20.236122618061309</v>
      </c>
      <c r="D15" s="6">
        <v>441</v>
      </c>
      <c r="E15" s="24">
        <v>21.792712384851587</v>
      </c>
      <c r="F15" s="33"/>
    </row>
    <row r="16" spans="1:6">
      <c r="A16" s="1"/>
      <c r="B16" s="1"/>
      <c r="C16" s="8"/>
      <c r="D16" s="15" t="s">
        <v>8</v>
      </c>
      <c r="E16" s="26">
        <v>22.400672665302032</v>
      </c>
    </row>
    <row r="17" spans="1:5">
      <c r="A17" s="1"/>
      <c r="B17" s="4"/>
      <c r="C17" s="4"/>
      <c r="D17" s="6" t="s">
        <v>9</v>
      </c>
      <c r="E17" s="24">
        <v>7.5204180499305737</v>
      </c>
    </row>
    <row r="18" spans="1:5">
      <c r="A18" s="1"/>
      <c r="B18" s="1"/>
      <c r="C18" s="1"/>
      <c r="D18" s="1"/>
      <c r="E18" s="1"/>
    </row>
    <row r="19" spans="1:5">
      <c r="A19" s="1"/>
      <c r="B19" s="1" t="s">
        <v>87</v>
      </c>
      <c r="C19" s="1"/>
      <c r="D19" s="1"/>
      <c r="E19" s="1"/>
    </row>
    <row r="20" spans="1:5">
      <c r="A20" s="1"/>
      <c r="B20" s="19" t="s">
        <v>84</v>
      </c>
      <c r="C20" s="19" t="s">
        <v>88</v>
      </c>
      <c r="D20" s="19" t="s">
        <v>83</v>
      </c>
      <c r="E20" s="32" t="s">
        <v>91</v>
      </c>
    </row>
    <row r="21" spans="1:5">
      <c r="A21" s="1"/>
      <c r="B21" s="16" t="s">
        <v>73</v>
      </c>
      <c r="C21" s="27">
        <v>15.189174261253797</v>
      </c>
      <c r="D21" s="16">
        <v>584</v>
      </c>
      <c r="E21" s="26">
        <v>38.448436363636361</v>
      </c>
    </row>
    <row r="22" spans="1:5">
      <c r="A22" s="1"/>
      <c r="B22" s="16" t="s">
        <v>74</v>
      </c>
      <c r="C22" s="27">
        <v>26.836509251587959</v>
      </c>
      <c r="D22" s="16">
        <v>635</v>
      </c>
      <c r="E22" s="26">
        <v>23.66179572935426</v>
      </c>
    </row>
    <row r="23" spans="1:5">
      <c r="A23" s="1"/>
      <c r="B23" s="16" t="s">
        <v>75</v>
      </c>
      <c r="C23" s="27">
        <v>44.946147473073736</v>
      </c>
      <c r="D23" s="16">
        <v>991</v>
      </c>
      <c r="E23" s="26">
        <v>22.048608294930876</v>
      </c>
    </row>
    <row r="24" spans="1:5">
      <c r="A24" s="1"/>
      <c r="B24" s="16" t="s">
        <v>76</v>
      </c>
      <c r="C24" s="27">
        <v>11.025959679646506</v>
      </c>
      <c r="D24" s="16">
        <v>136</v>
      </c>
      <c r="E24" s="26">
        <v>12.334527238572324</v>
      </c>
    </row>
    <row r="25" spans="1:5">
      <c r="A25" s="1"/>
      <c r="B25" s="16" t="s">
        <v>77</v>
      </c>
      <c r="C25" s="27">
        <v>29.252968793151062</v>
      </c>
      <c r="D25" s="16">
        <v>504</v>
      </c>
      <c r="E25" s="26">
        <v>17.229020533396273</v>
      </c>
    </row>
    <row r="26" spans="1:5">
      <c r="A26" s="1"/>
      <c r="B26" s="16" t="s">
        <v>78</v>
      </c>
      <c r="C26" s="27">
        <v>13.911902789284728</v>
      </c>
      <c r="D26" s="16">
        <v>364</v>
      </c>
      <c r="E26" s="26">
        <v>26.164645161290327</v>
      </c>
    </row>
    <row r="27" spans="1:5">
      <c r="A27" s="1"/>
      <c r="B27" s="16" t="s">
        <v>79</v>
      </c>
      <c r="C27" s="27">
        <v>6.586578293289147</v>
      </c>
      <c r="D27" s="16">
        <v>91</v>
      </c>
      <c r="E27" s="26">
        <v>13.815974842767297</v>
      </c>
    </row>
    <row r="28" spans="1:5">
      <c r="A28" s="1"/>
      <c r="B28" s="16" t="s">
        <v>80</v>
      </c>
      <c r="C28" s="27">
        <v>19.890914112123724</v>
      </c>
      <c r="D28" s="16">
        <v>495</v>
      </c>
      <c r="E28" s="26">
        <v>24.88573412009719</v>
      </c>
    </row>
    <row r="29" spans="1:5">
      <c r="A29" s="1"/>
      <c r="B29" s="16" t="s">
        <v>81</v>
      </c>
      <c r="C29" s="27">
        <v>19.221209610604806</v>
      </c>
      <c r="D29" s="16">
        <v>301</v>
      </c>
      <c r="E29" s="26">
        <v>15.659784482758621</v>
      </c>
    </row>
    <row r="30" spans="1:5">
      <c r="A30" s="1"/>
      <c r="B30" s="6" t="s">
        <v>82</v>
      </c>
      <c r="C30" s="25">
        <v>8.8373377520022096</v>
      </c>
      <c r="D30" s="6">
        <v>216</v>
      </c>
      <c r="E30" s="24">
        <v>24.441749999999999</v>
      </c>
    </row>
    <row r="31" spans="1:5">
      <c r="A31" s="1"/>
      <c r="B31" s="1"/>
      <c r="C31" s="8"/>
      <c r="D31" s="15" t="s">
        <v>8</v>
      </c>
      <c r="E31" s="26">
        <v>21.8690276766804</v>
      </c>
    </row>
    <row r="32" spans="1:5">
      <c r="A32" s="1"/>
      <c r="B32" s="4"/>
      <c r="C32" s="4"/>
      <c r="D32" s="6" t="s">
        <v>9</v>
      </c>
      <c r="E32" s="24">
        <v>7.6604143510798099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9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F17"/>
  <sheetViews>
    <sheetView workbookViewId="0">
      <selection activeCell="B1" sqref="B1"/>
    </sheetView>
  </sheetViews>
  <sheetFormatPr baseColWidth="12" defaultRowHeight="18" x14ac:dyDescent="0"/>
  <sheetData>
    <row r="1" spans="2:6">
      <c r="B1" s="1" t="s">
        <v>131</v>
      </c>
    </row>
    <row r="3" spans="2:6">
      <c r="B3" s="1" t="s">
        <v>54</v>
      </c>
      <c r="C3" s="1"/>
      <c r="D3" s="1"/>
      <c r="E3" s="1"/>
      <c r="F3" s="1"/>
    </row>
    <row r="4" spans="2:6">
      <c r="B4" s="1" t="s">
        <v>53</v>
      </c>
      <c r="C4" s="1"/>
      <c r="D4" s="1"/>
      <c r="E4" s="1"/>
      <c r="F4" s="1"/>
    </row>
    <row r="5" spans="2:6">
      <c r="B5" s="2"/>
      <c r="C5" s="3" t="s">
        <v>0</v>
      </c>
      <c r="D5" s="60" t="s">
        <v>92</v>
      </c>
      <c r="E5" s="60" t="s">
        <v>93</v>
      </c>
      <c r="F5" s="3" t="s">
        <v>94</v>
      </c>
    </row>
    <row r="6" spans="2:6">
      <c r="B6" s="1"/>
      <c r="C6" s="29">
        <v>1476</v>
      </c>
      <c r="D6" s="29">
        <v>5</v>
      </c>
      <c r="E6" s="29">
        <v>0</v>
      </c>
      <c r="F6" s="29">
        <v>0</v>
      </c>
    </row>
    <row r="7" spans="2:6">
      <c r="B7" s="1"/>
      <c r="C7" s="29">
        <v>1004</v>
      </c>
      <c r="D7" s="29">
        <v>2</v>
      </c>
      <c r="E7" s="29">
        <v>4</v>
      </c>
      <c r="F7" s="29">
        <v>1</v>
      </c>
    </row>
    <row r="8" spans="2:6">
      <c r="B8" s="1"/>
      <c r="C8" s="29">
        <v>976</v>
      </c>
      <c r="D8" s="29">
        <v>1</v>
      </c>
      <c r="E8" s="29">
        <v>7</v>
      </c>
      <c r="F8" s="29">
        <v>7</v>
      </c>
    </row>
    <row r="9" spans="2:6">
      <c r="B9" s="1"/>
      <c r="C9" s="29">
        <v>1182</v>
      </c>
      <c r="D9" s="29">
        <v>1</v>
      </c>
      <c r="E9" s="29">
        <v>0</v>
      </c>
      <c r="F9" s="29">
        <v>2</v>
      </c>
    </row>
    <row r="10" spans="2:6">
      <c r="B10" s="1"/>
      <c r="C10" s="29">
        <v>1024</v>
      </c>
      <c r="D10" s="29">
        <v>4</v>
      </c>
      <c r="E10" s="29">
        <v>6</v>
      </c>
      <c r="F10" s="29">
        <v>1</v>
      </c>
    </row>
    <row r="11" spans="2:6">
      <c r="B11" s="1"/>
      <c r="C11" s="29">
        <v>1166</v>
      </c>
      <c r="D11" s="29">
        <v>3</v>
      </c>
      <c r="E11" s="29">
        <v>1</v>
      </c>
      <c r="F11" s="29">
        <v>7</v>
      </c>
    </row>
    <row r="12" spans="2:6">
      <c r="B12" s="1"/>
      <c r="C12" s="29">
        <v>1338</v>
      </c>
      <c r="D12" s="29">
        <v>0</v>
      </c>
      <c r="E12" s="29">
        <v>3</v>
      </c>
      <c r="F12" s="29">
        <v>3</v>
      </c>
    </row>
    <row r="13" spans="2:6">
      <c r="B13" s="1"/>
      <c r="C13" s="29">
        <v>1342</v>
      </c>
      <c r="D13" s="29">
        <v>2</v>
      </c>
      <c r="E13" s="29">
        <v>4</v>
      </c>
      <c r="F13" s="29">
        <v>3</v>
      </c>
    </row>
    <row r="14" spans="2:6">
      <c r="B14" s="1"/>
      <c r="C14" s="29">
        <v>966</v>
      </c>
      <c r="D14" s="29">
        <v>4</v>
      </c>
      <c r="E14" s="29">
        <v>3</v>
      </c>
      <c r="F14" s="29">
        <v>0</v>
      </c>
    </row>
    <row r="15" spans="2:6">
      <c r="B15" s="1"/>
      <c r="C15" s="6">
        <v>1112</v>
      </c>
      <c r="D15" s="6">
        <v>7</v>
      </c>
      <c r="E15" s="6">
        <v>9</v>
      </c>
      <c r="F15" s="6">
        <v>3</v>
      </c>
    </row>
    <row r="16" spans="2:6">
      <c r="B16" s="5" t="s">
        <v>25</v>
      </c>
      <c r="C16" s="29">
        <f>AVERAGE(C6:C15)</f>
        <v>1158.5999999999999</v>
      </c>
      <c r="D16" s="29">
        <f>AVERAGE(D6:D15)</f>
        <v>2.9</v>
      </c>
      <c r="E16" s="29">
        <f>AVERAGE(E6:E15)</f>
        <v>3.7</v>
      </c>
      <c r="F16" s="29">
        <f>AVERAGE(F6:F15)</f>
        <v>2.7</v>
      </c>
    </row>
    <row r="17" spans="2:6">
      <c r="B17" s="4" t="s">
        <v>26</v>
      </c>
      <c r="C17" s="24">
        <f>+STDEV(C6:C15)</f>
        <v>176.94707306611971</v>
      </c>
      <c r="D17" s="24">
        <f>+STDEV(D6:D15)</f>
        <v>2.1317702607092643</v>
      </c>
      <c r="E17" s="24">
        <f>+STDEV(E6:E15)</f>
        <v>2.9832867780352594</v>
      </c>
      <c r="F17" s="24">
        <f>+STDEV(F6:F15)</f>
        <v>2.5407785333546005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4</vt:lpstr>
      <vt:lpstr>Fig. 6</vt:lpstr>
      <vt:lpstr>Fig. 8</vt:lpstr>
      <vt:lpstr>Supplementary Fig 2b</vt:lpstr>
      <vt:lpstr>Supplementary Fig. 3g</vt:lpstr>
      <vt:lpstr>Supplementary Fig. 4d</vt:lpstr>
      <vt:lpstr>Supplementary Fig. 7e</vt:lpstr>
      <vt:lpstr>Supplementary Table 1</vt:lpstr>
    </vt:vector>
  </TitlesOfParts>
  <Company>ib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村 智弘</dc:creator>
  <cp:lastModifiedBy>今村 智弘</cp:lastModifiedBy>
  <cp:lastPrinted>2020-08-04T10:45:33Z</cp:lastPrinted>
  <dcterms:created xsi:type="dcterms:W3CDTF">2020-02-24T10:42:17Z</dcterms:created>
  <dcterms:modified xsi:type="dcterms:W3CDTF">2020-08-04T11:03:03Z</dcterms:modified>
</cp:coreProperties>
</file>